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imbur/Desktop/Manuscripts/Sulfo Gal/Nat Comm Submission 092020/Transfer to Comms Bio/Revision/REV2 March 2021/TRM Supp/"/>
    </mc:Choice>
  </mc:AlternateContent>
  <xr:revisionPtr revIDLastSave="0" documentId="8_{72983DCB-4CD9-FF45-948C-E4DB9DA863E4}" xr6:coauthVersionLast="36" xr6:coauthVersionMax="36" xr10:uidLastSave="{00000000-0000-0000-0000-000000000000}"/>
  <bookViews>
    <workbookView xWindow="11980" yWindow="5960" windowWidth="27640" windowHeight="16940" xr2:uid="{689A55CC-39F8-8D45-865E-BD71E631D438}"/>
  </bookViews>
  <sheets>
    <sheet name="Data set7-Optimal concentra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162">
  <si>
    <t>Streptavidin-Cy5_1ug/ml</t>
  </si>
  <si>
    <t>S-076</t>
  </si>
  <si>
    <t>PBS_1X</t>
  </si>
  <si>
    <t>S-074</t>
  </si>
  <si>
    <t>Vitronectin, from Human Plasma_100ug/ml</t>
  </si>
  <si>
    <t>S-072</t>
  </si>
  <si>
    <t>sIgA from Human Colostrum_100ug/ml</t>
  </si>
  <si>
    <t>S-070</t>
  </si>
  <si>
    <t>Haptoglobin from Pooled Human Plasma_100ug/ml</t>
  </si>
  <si>
    <t>S-068</t>
  </si>
  <si>
    <t>Schistosoma mansoni Egg Antigen (SEA)_100ug/ml</t>
  </si>
  <si>
    <t>S-066</t>
  </si>
  <si>
    <t>Horseradish Peroxidase (HRP)_100ug/ml</t>
  </si>
  <si>
    <t>S-064</t>
  </si>
  <si>
    <t>RNase B, from Bovine Pancreas_100ug/ml</t>
  </si>
  <si>
    <t>S-062</t>
  </si>
  <si>
    <t>Invertase, from Saccharomyces cerevisiae, Grade VII_100ug/ml</t>
  </si>
  <si>
    <t>S-060</t>
  </si>
  <si>
    <t>Trypsin Inhibitor (Ovomucoid), from Chicken Egg White_100ug/ml</t>
  </si>
  <si>
    <t>S-058</t>
  </si>
  <si>
    <t>Ovalbumin, from Chicken Egg White,  Grade V, Periodate-Treated_100ug/ml</t>
  </si>
  <si>
    <t>S-056</t>
  </si>
  <si>
    <t>Ovalbumin, from Chicken Egg White, Grade V_100ug/ml</t>
  </si>
  <si>
    <t>S-054</t>
  </si>
  <si>
    <t>Thyroglobulin, from Bovine Thyroid_100ug/ml</t>
  </si>
  <si>
    <t>S-052</t>
  </si>
  <si>
    <t>Thyroglobulin, Human_100ug/ml</t>
  </si>
  <si>
    <t>S-050</t>
  </si>
  <si>
    <t>Laminin, from Human Placenta_100ug/ml</t>
  </si>
  <si>
    <t>S-048</t>
  </si>
  <si>
    <t>Caseinoglycopeptide, from Bovine Casein_100ug/ml</t>
  </si>
  <si>
    <t>S-046</t>
  </si>
  <si>
    <t>Lactoferrin, from Human Milk_100ug/ml</t>
  </si>
  <si>
    <t>S-044</t>
  </si>
  <si>
    <t>Asialofetuin, from Fetal Calf Serum_100ug/ml</t>
  </si>
  <si>
    <t>S-042</t>
  </si>
  <si>
    <t>Fetuin, from Fetal Calf Serum_100ug/ml</t>
  </si>
  <si>
    <t>S-040</t>
  </si>
  <si>
    <t>alpha2-hs-Glycoprotein (Fetuin), Human_100ug/ml</t>
  </si>
  <si>
    <t>S-038</t>
  </si>
  <si>
    <t>Bovine Serum Albumin (BSA), Periodate-Treated_100ug/ml</t>
  </si>
  <si>
    <t>S-036</t>
  </si>
  <si>
    <t>Bovine Serum Albumin (BSA)_100ug/ml</t>
  </si>
  <si>
    <t>S-034</t>
  </si>
  <si>
    <t>Fibronectin, from Human Plasma_100ug/ml</t>
  </si>
  <si>
    <t>S-032</t>
  </si>
  <si>
    <t>Hemopexin, from Human Plasma_100ug/ml</t>
  </si>
  <si>
    <t>S-030</t>
  </si>
  <si>
    <t>alpha1-Antitrypsin, from Human Plasma_100ug/ml</t>
  </si>
  <si>
    <t>S-028</t>
  </si>
  <si>
    <t>a2-Macroglobulin, from Human Plasma_100ug/ml</t>
  </si>
  <si>
    <t>S-026</t>
  </si>
  <si>
    <t>apo-Transferrin, Human_100ug/ml</t>
  </si>
  <si>
    <t>S-024</t>
  </si>
  <si>
    <t>IgG, from Bovine Serum_100ug/ml</t>
  </si>
  <si>
    <t>S-022</t>
  </si>
  <si>
    <t>IgG, from Human Serum_100ug/ml</t>
  </si>
  <si>
    <t>S-020</t>
  </si>
  <si>
    <t>IgM, from Human Serum_100ug/ml</t>
  </si>
  <si>
    <t>S-018</t>
  </si>
  <si>
    <t>IgA, from Human Serum_100ug/ml</t>
  </si>
  <si>
    <t>S-016</t>
  </si>
  <si>
    <t>alpha1-Acid Glycoprotein (Orosomucoid), from  Bovine Serum_100ug/ml</t>
  </si>
  <si>
    <t>S-014</t>
  </si>
  <si>
    <t>alpha1-Acid Glycoprotein (Orosomucoid), from Human Serum_100ug/ml</t>
  </si>
  <si>
    <t>S-012</t>
  </si>
  <si>
    <t>Glycophorin, Human_100ug/ml</t>
  </si>
  <si>
    <t>S-010</t>
  </si>
  <si>
    <t>Human Cystic Fibrosis Sputum Mucin_100ug/ml</t>
  </si>
  <si>
    <t>S-008</t>
  </si>
  <si>
    <t>Normal Human Sputum Mucin _100ug/ml</t>
  </si>
  <si>
    <t>S-006</t>
  </si>
  <si>
    <t>Porcine Stomach Mucin, Type III_100ug/ml</t>
  </si>
  <si>
    <t>S-004</t>
  </si>
  <si>
    <t>Bovine Submaxillary Mucin_100ug/ml</t>
  </si>
  <si>
    <t>S-002</t>
  </si>
  <si>
    <t>Streptavidin-Alexa Fluor 488_1ug/ml</t>
  </si>
  <si>
    <t>S-075</t>
  </si>
  <si>
    <t>S-073</t>
  </si>
  <si>
    <t>Vitronectin, from Human Plasma_10ug/ml</t>
  </si>
  <si>
    <t>S-071</t>
  </si>
  <si>
    <t>sIgA from Human Colostrum_10ug/ml</t>
  </si>
  <si>
    <t>S-069</t>
  </si>
  <si>
    <t>Haptoglobin from Pooled Human Plasma_10ug/ml</t>
  </si>
  <si>
    <t>S-067</t>
  </si>
  <si>
    <t>Schistosoma mansoni Egg Antigen (SEA)_10ug/ml</t>
  </si>
  <si>
    <t>S-065</t>
  </si>
  <si>
    <t>Horseradish Peroxidase (HRP)_10ug/ml</t>
  </si>
  <si>
    <t>S-063</t>
  </si>
  <si>
    <t>RNase B, from Bovine Pancreas_10ug/ml</t>
  </si>
  <si>
    <t>S-061</t>
  </si>
  <si>
    <t>Invertase, from Saccharomyces cerevisiae, Grade VII_10ug/ml</t>
  </si>
  <si>
    <t>S-059</t>
  </si>
  <si>
    <t>Trypsin Inhibitor (Ovomucoid), from Chicken Egg White_10ug/ml</t>
  </si>
  <si>
    <t>S-057</t>
  </si>
  <si>
    <t>Ovalbumin, from Chicken Egg White,  Grade V, Periodate-Treated_10ug/ml</t>
  </si>
  <si>
    <t>S-055</t>
  </si>
  <si>
    <t>Ovalbumin, from Chicken Egg White, Grade V_10ug/ml</t>
  </si>
  <si>
    <t>S-053</t>
  </si>
  <si>
    <t>Thyroglobulin, from Bovine Thyroid_10ug/ml</t>
  </si>
  <si>
    <t>S-051</t>
  </si>
  <si>
    <t>Thyroglobulin, Human_10ug/ml</t>
  </si>
  <si>
    <t>S-049</t>
  </si>
  <si>
    <t>Laminin, from Human Placenta_10ug/ml</t>
  </si>
  <si>
    <t>S-047</t>
  </si>
  <si>
    <t>Caseinoglycopeptide, from Bovine Casein_10ug/ml</t>
  </si>
  <si>
    <t>S-045</t>
  </si>
  <si>
    <t>Lactoferrin, from Human Milk_10ug/ml</t>
  </si>
  <si>
    <t>S-043</t>
  </si>
  <si>
    <t>Asialofetuin, from Fetal Calf Serum_10ug/ml</t>
  </si>
  <si>
    <t>S-041</t>
  </si>
  <si>
    <t>Fetuin, from Fetal Calf Serum_10ug/ml</t>
  </si>
  <si>
    <t>S-039</t>
  </si>
  <si>
    <t>alpha2-hs-Glycoprotein (Fetuin), Human_10ug/ml</t>
  </si>
  <si>
    <t>S-037</t>
  </si>
  <si>
    <t>Bovine Serum Albumin (BSA), Periodate-Treated_10ug/ml</t>
  </si>
  <si>
    <t>S-035</t>
  </si>
  <si>
    <t>Bovine Serum Albumin (BSA)_10ug/ml</t>
  </si>
  <si>
    <t>S-033</t>
  </si>
  <si>
    <t>Fibronectin, from Human Plasma_10ug/ml</t>
  </si>
  <si>
    <t>S-031</t>
  </si>
  <si>
    <t>Hemopexin, from Human Plasma_10ug/ml</t>
  </si>
  <si>
    <t>S-029</t>
  </si>
  <si>
    <t>alpha1-Antitrypsin, from Human Plasma_10ug/ml</t>
  </si>
  <si>
    <t>S-027</t>
  </si>
  <si>
    <t>a2-Macroglobulin, from Human Plasma_10ug/ml</t>
  </si>
  <si>
    <t>S-025</t>
  </si>
  <si>
    <t>apo-Transferrin, Human_10ug/ml</t>
  </si>
  <si>
    <t>S-023</t>
  </si>
  <si>
    <t>IgG, from Bovine Serum_10ug/ml</t>
  </si>
  <si>
    <t>S-021</t>
  </si>
  <si>
    <t>IgG, from Human Serum_10ug/ml</t>
  </si>
  <si>
    <t>S-019</t>
  </si>
  <si>
    <t>IgM, from Human Serum_10ug/ml</t>
  </si>
  <si>
    <t>S-017</t>
  </si>
  <si>
    <t>IgA, from Human Serum_10ug/ml</t>
  </si>
  <si>
    <t>S-015</t>
  </si>
  <si>
    <t>alpha1-Acid Glycoprotein (Orosomucoid), from  Bovine Serum_10ug/ml</t>
  </si>
  <si>
    <t>S-013</t>
  </si>
  <si>
    <t>alpha1-Acid Glycoprotein (Orosomucoid), from Human Serum_10ug/ml</t>
  </si>
  <si>
    <t>S-011</t>
  </si>
  <si>
    <t>Glycophorin, Human_10ug/ml</t>
  </si>
  <si>
    <t>S-009</t>
  </si>
  <si>
    <t>Human Cystic Fibrosis Sputum Mucin_10ug/ml</t>
  </si>
  <si>
    <t>S-007</t>
  </si>
  <si>
    <t>Normal Human Sputum Mucin _10ug/ml</t>
  </si>
  <si>
    <t>S-005</t>
  </si>
  <si>
    <t>Porcine Stomach Mucin, Type III_10ug/ml</t>
  </si>
  <si>
    <t>S-003</t>
  </si>
  <si>
    <t>Bovine Submaxillary Mucin _10ug/ml</t>
  </si>
  <si>
    <t>S-001</t>
  </si>
  <si>
    <t>Average SNR</t>
  </si>
  <si>
    <t>%CV</t>
  </si>
  <si>
    <t>STDEV</t>
  </si>
  <si>
    <t>Average RFU</t>
  </si>
  <si>
    <t>PrintDetail</t>
  </si>
  <si>
    <t>PrintID</t>
  </si>
  <si>
    <t>ChartID</t>
  </si>
  <si>
    <t>0.1ug/ml RCA-I</t>
  </si>
  <si>
    <t>0.01ug/ml RCA-I</t>
  </si>
  <si>
    <t>ConA 0.1 ug/ml</t>
  </si>
  <si>
    <t>ConA 0.01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164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ill="1"/>
    <xf numFmtId="164" fontId="0" fillId="0" borderId="1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ConA</a:t>
            </a:r>
            <a:r>
              <a:rPr lang="en-US" b="1" baseline="0">
                <a:solidFill>
                  <a:sysClr val="windowText" lastClr="000000"/>
                </a:solidFill>
              </a:rPr>
              <a:t> 0.1 </a:t>
            </a:r>
            <a:r>
              <a:rPr lang="en-US" b="1" baseline="0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µg/ml, Printed at 10 µg/ml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7-Optimal concentration'!$I$3:$I$38</c:f>
                <c:numCache>
                  <c:formatCode>General</c:formatCode>
                  <c:ptCount val="36"/>
                  <c:pt idx="0">
                    <c:v>49.547115624087205</c:v>
                  </c:pt>
                  <c:pt idx="1">
                    <c:v>3.5939764421413041</c:v>
                  </c:pt>
                  <c:pt idx="2">
                    <c:v>7.2743842809317316</c:v>
                  </c:pt>
                  <c:pt idx="3">
                    <c:v>8.4852813742385695</c:v>
                  </c:pt>
                  <c:pt idx="4">
                    <c:v>15.96610994158147</c:v>
                  </c:pt>
                  <c:pt idx="5">
                    <c:v>12.093386622447824</c:v>
                  </c:pt>
                  <c:pt idx="6">
                    <c:v>9.4339811320566032</c:v>
                  </c:pt>
                  <c:pt idx="7">
                    <c:v>9.4868329805051381</c:v>
                  </c:pt>
                  <c:pt idx="8">
                    <c:v>414.21733425823697</c:v>
                  </c:pt>
                  <c:pt idx="9">
                    <c:v>18.239152027072603</c:v>
                  </c:pt>
                  <c:pt idx="10">
                    <c:v>186.53395580072456</c:v>
                  </c:pt>
                  <c:pt idx="11">
                    <c:v>17.557049866079439</c:v>
                  </c:pt>
                  <c:pt idx="12">
                    <c:v>58.099770510160653</c:v>
                  </c:pt>
                  <c:pt idx="13">
                    <c:v>8.1802607945386843</c:v>
                  </c:pt>
                  <c:pt idx="14">
                    <c:v>9.8149545762236379</c:v>
                  </c:pt>
                  <c:pt idx="15">
                    <c:v>14.491376746189438</c:v>
                  </c:pt>
                  <c:pt idx="16">
                    <c:v>39.735584388135862</c:v>
                  </c:pt>
                  <c:pt idx="17">
                    <c:v>11.146748404803978</c:v>
                  </c:pt>
                  <c:pt idx="18">
                    <c:v>14.98888477061141</c:v>
                  </c:pt>
                  <c:pt idx="19">
                    <c:v>3.7416573867739413</c:v>
                  </c:pt>
                  <c:pt idx="20">
                    <c:v>23.395156193822118</c:v>
                  </c:pt>
                  <c:pt idx="21">
                    <c:v>6.3770421565696633</c:v>
                  </c:pt>
                  <c:pt idx="22">
                    <c:v>5.5602757725374259</c:v>
                  </c:pt>
                  <c:pt idx="23">
                    <c:v>16.792855623746664</c:v>
                  </c:pt>
                  <c:pt idx="24">
                    <c:v>88.488699843539351</c:v>
                  </c:pt>
                  <c:pt idx="25">
                    <c:v>60.893349390553318</c:v>
                  </c:pt>
                  <c:pt idx="26">
                    <c:v>21.777281740382566</c:v>
                  </c:pt>
                  <c:pt idx="27">
                    <c:v>20.564937798755111</c:v>
                  </c:pt>
                  <c:pt idx="28">
                    <c:v>31.230327140991228</c:v>
                  </c:pt>
                  <c:pt idx="29">
                    <c:v>212.2221713205291</c:v>
                  </c:pt>
                  <c:pt idx="30">
                    <c:v>7.1647284200682257</c:v>
                  </c:pt>
                  <c:pt idx="31">
                    <c:v>7.5938571665963446</c:v>
                  </c:pt>
                  <c:pt idx="32">
                    <c:v>37.35416085703617</c:v>
                  </c:pt>
                  <c:pt idx="33">
                    <c:v>6.751543033509698</c:v>
                  </c:pt>
                  <c:pt idx="34">
                    <c:v>16.980380835933371</c:v>
                  </c:pt>
                  <c:pt idx="35">
                    <c:v>9.4295634398770911</c:v>
                  </c:pt>
                </c:numCache>
              </c:numRef>
            </c:plus>
            <c:minus>
              <c:numRef>
                <c:f>'Data set7-Optimal concentration'!$I$3:$I$38</c:f>
                <c:numCache>
                  <c:formatCode>General</c:formatCode>
                  <c:ptCount val="36"/>
                  <c:pt idx="0">
                    <c:v>49.547115624087205</c:v>
                  </c:pt>
                  <c:pt idx="1">
                    <c:v>3.5939764421413041</c:v>
                  </c:pt>
                  <c:pt idx="2">
                    <c:v>7.2743842809317316</c:v>
                  </c:pt>
                  <c:pt idx="3">
                    <c:v>8.4852813742385695</c:v>
                  </c:pt>
                  <c:pt idx="4">
                    <c:v>15.96610994158147</c:v>
                  </c:pt>
                  <c:pt idx="5">
                    <c:v>12.093386622447824</c:v>
                  </c:pt>
                  <c:pt idx="6">
                    <c:v>9.4339811320566032</c:v>
                  </c:pt>
                  <c:pt idx="7">
                    <c:v>9.4868329805051381</c:v>
                  </c:pt>
                  <c:pt idx="8">
                    <c:v>414.21733425823697</c:v>
                  </c:pt>
                  <c:pt idx="9">
                    <c:v>18.239152027072603</c:v>
                  </c:pt>
                  <c:pt idx="10">
                    <c:v>186.53395580072456</c:v>
                  </c:pt>
                  <c:pt idx="11">
                    <c:v>17.557049866079439</c:v>
                  </c:pt>
                  <c:pt idx="12">
                    <c:v>58.099770510160653</c:v>
                  </c:pt>
                  <c:pt idx="13">
                    <c:v>8.1802607945386843</c:v>
                  </c:pt>
                  <c:pt idx="14">
                    <c:v>9.8149545762236379</c:v>
                  </c:pt>
                  <c:pt idx="15">
                    <c:v>14.491376746189438</c:v>
                  </c:pt>
                  <c:pt idx="16">
                    <c:v>39.735584388135862</c:v>
                  </c:pt>
                  <c:pt idx="17">
                    <c:v>11.146748404803978</c:v>
                  </c:pt>
                  <c:pt idx="18">
                    <c:v>14.98888477061141</c:v>
                  </c:pt>
                  <c:pt idx="19">
                    <c:v>3.7416573867739413</c:v>
                  </c:pt>
                  <c:pt idx="20">
                    <c:v>23.395156193822118</c:v>
                  </c:pt>
                  <c:pt idx="21">
                    <c:v>6.3770421565696633</c:v>
                  </c:pt>
                  <c:pt idx="22">
                    <c:v>5.5602757725374259</c:v>
                  </c:pt>
                  <c:pt idx="23">
                    <c:v>16.792855623746664</c:v>
                  </c:pt>
                  <c:pt idx="24">
                    <c:v>88.488699843539351</c:v>
                  </c:pt>
                  <c:pt idx="25">
                    <c:v>60.893349390553318</c:v>
                  </c:pt>
                  <c:pt idx="26">
                    <c:v>21.777281740382566</c:v>
                  </c:pt>
                  <c:pt idx="27">
                    <c:v>20.564937798755111</c:v>
                  </c:pt>
                  <c:pt idx="28">
                    <c:v>31.230327140991228</c:v>
                  </c:pt>
                  <c:pt idx="29">
                    <c:v>212.2221713205291</c:v>
                  </c:pt>
                  <c:pt idx="30">
                    <c:v>7.1647284200682257</c:v>
                  </c:pt>
                  <c:pt idx="31">
                    <c:v>7.5938571665963446</c:v>
                  </c:pt>
                  <c:pt idx="32">
                    <c:v>37.35416085703617</c:v>
                  </c:pt>
                  <c:pt idx="33">
                    <c:v>6.751543033509698</c:v>
                  </c:pt>
                  <c:pt idx="34">
                    <c:v>16.980380835933371</c:v>
                  </c:pt>
                  <c:pt idx="35">
                    <c:v>9.42956343987709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7-Optimal concentration'!$H$3:$H$38</c:f>
              <c:numCache>
                <c:formatCode>0</c:formatCode>
                <c:ptCount val="36"/>
                <c:pt idx="0">
                  <c:v>49.75</c:v>
                </c:pt>
                <c:pt idx="1">
                  <c:v>66.25</c:v>
                </c:pt>
                <c:pt idx="2">
                  <c:v>29.75</c:v>
                </c:pt>
                <c:pt idx="3">
                  <c:v>36</c:v>
                </c:pt>
                <c:pt idx="4">
                  <c:v>15.25</c:v>
                </c:pt>
                <c:pt idx="5">
                  <c:v>17.75</c:v>
                </c:pt>
                <c:pt idx="6">
                  <c:v>23.5</c:v>
                </c:pt>
                <c:pt idx="7">
                  <c:v>41</c:v>
                </c:pt>
                <c:pt idx="8">
                  <c:v>2241</c:v>
                </c:pt>
                <c:pt idx="9">
                  <c:v>39</c:v>
                </c:pt>
                <c:pt idx="10">
                  <c:v>119.25</c:v>
                </c:pt>
                <c:pt idx="11">
                  <c:v>11.75</c:v>
                </c:pt>
                <c:pt idx="12">
                  <c:v>109.25</c:v>
                </c:pt>
                <c:pt idx="13">
                  <c:v>10.25</c:v>
                </c:pt>
                <c:pt idx="14">
                  <c:v>25.5</c:v>
                </c:pt>
                <c:pt idx="15">
                  <c:v>42</c:v>
                </c:pt>
                <c:pt idx="16">
                  <c:v>53.75</c:v>
                </c:pt>
                <c:pt idx="17">
                  <c:v>55.25</c:v>
                </c:pt>
                <c:pt idx="18">
                  <c:v>73</c:v>
                </c:pt>
                <c:pt idx="19">
                  <c:v>2</c:v>
                </c:pt>
                <c:pt idx="20">
                  <c:v>8</c:v>
                </c:pt>
                <c:pt idx="21">
                  <c:v>4</c:v>
                </c:pt>
                <c:pt idx="22">
                  <c:v>0.25</c:v>
                </c:pt>
                <c:pt idx="23">
                  <c:v>36</c:v>
                </c:pt>
                <c:pt idx="24">
                  <c:v>1068.25</c:v>
                </c:pt>
                <c:pt idx="25">
                  <c:v>234</c:v>
                </c:pt>
                <c:pt idx="26">
                  <c:v>94.75</c:v>
                </c:pt>
                <c:pt idx="27">
                  <c:v>73.75</c:v>
                </c:pt>
                <c:pt idx="28">
                  <c:v>98</c:v>
                </c:pt>
                <c:pt idx="29">
                  <c:v>1814.75</c:v>
                </c:pt>
                <c:pt idx="30">
                  <c:v>20</c:v>
                </c:pt>
                <c:pt idx="31">
                  <c:v>7.5</c:v>
                </c:pt>
                <c:pt idx="32">
                  <c:v>226</c:v>
                </c:pt>
                <c:pt idx="33">
                  <c:v>18.25</c:v>
                </c:pt>
                <c:pt idx="34">
                  <c:v>60.5</c:v>
                </c:pt>
                <c:pt idx="35">
                  <c:v>15.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ptimal concentration for prin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D60-F449-BE05-EFCD751FE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5015768"/>
        <c:axId val="685016096"/>
      </c:barChart>
      <c:catAx>
        <c:axId val="685015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6096"/>
        <c:crosses val="autoZero"/>
        <c:auto val="1"/>
        <c:lblAlgn val="ctr"/>
        <c:lblOffset val="100"/>
        <c:noMultiLvlLbl val="0"/>
      </c:catAx>
      <c:valAx>
        <c:axId val="685016096"/>
        <c:scaling>
          <c:orientation val="minMax"/>
          <c:max val="35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ConA</a:t>
            </a:r>
            <a:r>
              <a:rPr lang="en-US" b="1" baseline="0">
                <a:solidFill>
                  <a:sysClr val="windowText" lastClr="000000"/>
                </a:solidFill>
              </a:rPr>
              <a:t> 0.1 </a:t>
            </a:r>
            <a:r>
              <a:rPr lang="en-US" b="1" baseline="0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µg/ml, </a:t>
            </a:r>
            <a:r>
              <a:rPr lang="en-US" sz="1400" b="1" i="0" u="none" strike="noStrike" baseline="0">
                <a:effectLst/>
              </a:rPr>
              <a:t>Printed at 100 µg/ml </a:t>
            </a:r>
            <a:r>
              <a:rPr lang="en-US" b="1" baseline="0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7-Optimal concentration'!$I$41:$I$76</c:f>
                <c:numCache>
                  <c:formatCode>General</c:formatCode>
                  <c:ptCount val="36"/>
                  <c:pt idx="0">
                    <c:v>36.87252816574059</c:v>
                  </c:pt>
                  <c:pt idx="1">
                    <c:v>110.37625046479278</c:v>
                  </c:pt>
                  <c:pt idx="2">
                    <c:v>119.75913326339666</c:v>
                  </c:pt>
                  <c:pt idx="3">
                    <c:v>7.455423082115014</c:v>
                  </c:pt>
                  <c:pt idx="4">
                    <c:v>4.1129875597510219</c:v>
                  </c:pt>
                  <c:pt idx="5">
                    <c:v>12.832251036613439</c:v>
                  </c:pt>
                  <c:pt idx="6">
                    <c:v>7.5883682918881403</c:v>
                  </c:pt>
                  <c:pt idx="7">
                    <c:v>95.125793908206973</c:v>
                  </c:pt>
                  <c:pt idx="8">
                    <c:v>328.53208874223128</c:v>
                  </c:pt>
                  <c:pt idx="9">
                    <c:v>82.957820607824559</c:v>
                  </c:pt>
                  <c:pt idx="10">
                    <c:v>863.44325233335394</c:v>
                  </c:pt>
                  <c:pt idx="11">
                    <c:v>12.556538801224908</c:v>
                  </c:pt>
                  <c:pt idx="12">
                    <c:v>770.41520190955043</c:v>
                  </c:pt>
                  <c:pt idx="13">
                    <c:v>6.0553007081949835</c:v>
                  </c:pt>
                  <c:pt idx="14">
                    <c:v>155.39305003763843</c:v>
                  </c:pt>
                  <c:pt idx="15">
                    <c:v>149.16070751597644</c:v>
                  </c:pt>
                  <c:pt idx="16">
                    <c:v>14.364307617610162</c:v>
                  </c:pt>
                  <c:pt idx="17">
                    <c:v>14.877275736280932</c:v>
                  </c:pt>
                  <c:pt idx="18">
                    <c:v>17.204650534085253</c:v>
                  </c:pt>
                  <c:pt idx="19">
                    <c:v>13.832329280830953</c:v>
                  </c:pt>
                  <c:pt idx="20">
                    <c:v>12.987173159185437</c:v>
                  </c:pt>
                  <c:pt idx="21">
                    <c:v>363.07425778574094</c:v>
                  </c:pt>
                  <c:pt idx="22">
                    <c:v>9.215023964519391</c:v>
                  </c:pt>
                  <c:pt idx="23">
                    <c:v>2096.5503412351759</c:v>
                  </c:pt>
                  <c:pt idx="24">
                    <c:v>604.62081781339066</c:v>
                  </c:pt>
                  <c:pt idx="25">
                    <c:v>2195.8812012492845</c:v>
                  </c:pt>
                  <c:pt idx="26">
                    <c:v>213.37681848473292</c:v>
                  </c:pt>
                  <c:pt idx="27">
                    <c:v>33.569579483018053</c:v>
                  </c:pt>
                  <c:pt idx="28">
                    <c:v>8.2663978450914968</c:v>
                  </c:pt>
                  <c:pt idx="29">
                    <c:v>2078.3250267142207</c:v>
                  </c:pt>
                  <c:pt idx="30">
                    <c:v>1</c:v>
                  </c:pt>
                  <c:pt idx="31">
                    <c:v>15.73478100684383</c:v>
                  </c:pt>
                  <c:pt idx="32">
                    <c:v>854.36540777351229</c:v>
                  </c:pt>
                  <c:pt idx="33">
                    <c:v>735.04603030467865</c:v>
                  </c:pt>
                  <c:pt idx="34">
                    <c:v>3139.071027655581</c:v>
                  </c:pt>
                  <c:pt idx="35">
                    <c:v>17.146428199482248</c:v>
                  </c:pt>
                </c:numCache>
              </c:numRef>
            </c:plus>
            <c:minus>
              <c:numRef>
                <c:f>'Data set7-Optimal concentration'!$I$41:$I$76</c:f>
                <c:numCache>
                  <c:formatCode>General</c:formatCode>
                  <c:ptCount val="36"/>
                  <c:pt idx="0">
                    <c:v>36.87252816574059</c:v>
                  </c:pt>
                  <c:pt idx="1">
                    <c:v>110.37625046479278</c:v>
                  </c:pt>
                  <c:pt idx="2">
                    <c:v>119.75913326339666</c:v>
                  </c:pt>
                  <c:pt idx="3">
                    <c:v>7.455423082115014</c:v>
                  </c:pt>
                  <c:pt idx="4">
                    <c:v>4.1129875597510219</c:v>
                  </c:pt>
                  <c:pt idx="5">
                    <c:v>12.832251036613439</c:v>
                  </c:pt>
                  <c:pt idx="6">
                    <c:v>7.5883682918881403</c:v>
                  </c:pt>
                  <c:pt idx="7">
                    <c:v>95.125793908206973</c:v>
                  </c:pt>
                  <c:pt idx="8">
                    <c:v>328.53208874223128</c:v>
                  </c:pt>
                  <c:pt idx="9">
                    <c:v>82.957820607824559</c:v>
                  </c:pt>
                  <c:pt idx="10">
                    <c:v>863.44325233335394</c:v>
                  </c:pt>
                  <c:pt idx="11">
                    <c:v>12.556538801224908</c:v>
                  </c:pt>
                  <c:pt idx="12">
                    <c:v>770.41520190955043</c:v>
                  </c:pt>
                  <c:pt idx="13">
                    <c:v>6.0553007081949835</c:v>
                  </c:pt>
                  <c:pt idx="14">
                    <c:v>155.39305003763843</c:v>
                  </c:pt>
                  <c:pt idx="15">
                    <c:v>149.16070751597644</c:v>
                  </c:pt>
                  <c:pt idx="16">
                    <c:v>14.364307617610162</c:v>
                  </c:pt>
                  <c:pt idx="17">
                    <c:v>14.877275736280932</c:v>
                  </c:pt>
                  <c:pt idx="18">
                    <c:v>17.204650534085253</c:v>
                  </c:pt>
                  <c:pt idx="19">
                    <c:v>13.832329280830953</c:v>
                  </c:pt>
                  <c:pt idx="20">
                    <c:v>12.987173159185437</c:v>
                  </c:pt>
                  <c:pt idx="21">
                    <c:v>363.07425778574094</c:v>
                  </c:pt>
                  <c:pt idx="22">
                    <c:v>9.215023964519391</c:v>
                  </c:pt>
                  <c:pt idx="23">
                    <c:v>2096.5503412351759</c:v>
                  </c:pt>
                  <c:pt idx="24">
                    <c:v>604.62081781339066</c:v>
                  </c:pt>
                  <c:pt idx="25">
                    <c:v>2195.8812012492845</c:v>
                  </c:pt>
                  <c:pt idx="26">
                    <c:v>213.37681848473292</c:v>
                  </c:pt>
                  <c:pt idx="27">
                    <c:v>33.569579483018053</c:v>
                  </c:pt>
                  <c:pt idx="28">
                    <c:v>8.2663978450914968</c:v>
                  </c:pt>
                  <c:pt idx="29">
                    <c:v>2078.3250267142207</c:v>
                  </c:pt>
                  <c:pt idx="30">
                    <c:v>1</c:v>
                  </c:pt>
                  <c:pt idx="31">
                    <c:v>15.73478100684383</c:v>
                  </c:pt>
                  <c:pt idx="32">
                    <c:v>854.36540777351229</c:v>
                  </c:pt>
                  <c:pt idx="33">
                    <c:v>735.04603030467865</c:v>
                  </c:pt>
                  <c:pt idx="34">
                    <c:v>3139.071027655581</c:v>
                  </c:pt>
                  <c:pt idx="35">
                    <c:v>17.146428199482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7-Optimal concentration'!$H$41:$H$76</c:f>
              <c:numCache>
                <c:formatCode>0</c:formatCode>
                <c:ptCount val="36"/>
                <c:pt idx="0">
                  <c:v>804.25</c:v>
                </c:pt>
                <c:pt idx="1">
                  <c:v>1541.75</c:v>
                </c:pt>
                <c:pt idx="2">
                  <c:v>784.75</c:v>
                </c:pt>
                <c:pt idx="3">
                  <c:v>46.25</c:v>
                </c:pt>
                <c:pt idx="4">
                  <c:v>60.75</c:v>
                </c:pt>
                <c:pt idx="5">
                  <c:v>23</c:v>
                </c:pt>
                <c:pt idx="6">
                  <c:v>28.25</c:v>
                </c:pt>
                <c:pt idx="7">
                  <c:v>981.25</c:v>
                </c:pt>
                <c:pt idx="8">
                  <c:v>30985</c:v>
                </c:pt>
                <c:pt idx="9">
                  <c:v>1065</c:v>
                </c:pt>
                <c:pt idx="10">
                  <c:v>5263.75</c:v>
                </c:pt>
                <c:pt idx="11">
                  <c:v>181.5</c:v>
                </c:pt>
                <c:pt idx="12">
                  <c:v>18516.25</c:v>
                </c:pt>
                <c:pt idx="13">
                  <c:v>17</c:v>
                </c:pt>
                <c:pt idx="14">
                  <c:v>2197.5</c:v>
                </c:pt>
                <c:pt idx="15">
                  <c:v>1429.25</c:v>
                </c:pt>
                <c:pt idx="16">
                  <c:v>52.5</c:v>
                </c:pt>
                <c:pt idx="17">
                  <c:v>73</c:v>
                </c:pt>
                <c:pt idx="18">
                  <c:v>67</c:v>
                </c:pt>
                <c:pt idx="19">
                  <c:v>449</c:v>
                </c:pt>
                <c:pt idx="20">
                  <c:v>234</c:v>
                </c:pt>
                <c:pt idx="21">
                  <c:v>3946.75</c:v>
                </c:pt>
                <c:pt idx="22">
                  <c:v>-4.25</c:v>
                </c:pt>
                <c:pt idx="23">
                  <c:v>11333</c:v>
                </c:pt>
                <c:pt idx="24">
                  <c:v>26835.5</c:v>
                </c:pt>
                <c:pt idx="25">
                  <c:v>16003.25</c:v>
                </c:pt>
                <c:pt idx="26">
                  <c:v>3395.5</c:v>
                </c:pt>
                <c:pt idx="27">
                  <c:v>81.25</c:v>
                </c:pt>
                <c:pt idx="28">
                  <c:v>9.5</c:v>
                </c:pt>
                <c:pt idx="29">
                  <c:v>18215.25</c:v>
                </c:pt>
                <c:pt idx="30">
                  <c:v>31.5</c:v>
                </c:pt>
                <c:pt idx="31">
                  <c:v>31.25</c:v>
                </c:pt>
                <c:pt idx="32">
                  <c:v>7889.75</c:v>
                </c:pt>
                <c:pt idx="33">
                  <c:v>2374</c:v>
                </c:pt>
                <c:pt idx="34">
                  <c:v>16705.25</c:v>
                </c:pt>
                <c:pt idx="35">
                  <c:v>5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ptimal concentration for prin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ptimal concentration for prin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DDA-7148-AA38-95A437176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5015768"/>
        <c:axId val="685016096"/>
      </c:barChart>
      <c:catAx>
        <c:axId val="685015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6096"/>
        <c:crosses val="autoZero"/>
        <c:auto val="1"/>
        <c:lblAlgn val="ctr"/>
        <c:lblOffset val="100"/>
        <c:noMultiLvlLbl val="0"/>
      </c:catAx>
      <c:valAx>
        <c:axId val="685016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 baseline="0">
                <a:solidFill>
                  <a:sysClr val="windowText" lastClr="000000"/>
                </a:solidFill>
              </a:rPr>
              <a:t>RCA 0.1 </a:t>
            </a:r>
            <a:r>
              <a:rPr lang="en-US" b="1" baseline="0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µg/ml, Printed at 10 µg/ml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7-Optimal concentration'!$Q$3:$Q$38</c:f>
                <c:numCache>
                  <c:formatCode>General</c:formatCode>
                  <c:ptCount val="36"/>
                  <c:pt idx="0">
                    <c:v>2.8722813232690143</c:v>
                  </c:pt>
                  <c:pt idx="1">
                    <c:v>45.066617356974994</c:v>
                  </c:pt>
                  <c:pt idx="2">
                    <c:v>79.099093968683775</c:v>
                  </c:pt>
                  <c:pt idx="3">
                    <c:v>89.386799920346178</c:v>
                  </c:pt>
                  <c:pt idx="4">
                    <c:v>31.362132155408908</c:v>
                  </c:pt>
                  <c:pt idx="5">
                    <c:v>1.2909944487358056</c:v>
                  </c:pt>
                  <c:pt idx="6">
                    <c:v>8.2865352631040352</c:v>
                  </c:pt>
                  <c:pt idx="7">
                    <c:v>15.671098663888673</c:v>
                  </c:pt>
                  <c:pt idx="8">
                    <c:v>385.50572844857527</c:v>
                  </c:pt>
                  <c:pt idx="9">
                    <c:v>20.072784228070272</c:v>
                  </c:pt>
                  <c:pt idx="10">
                    <c:v>6.946221994724902</c:v>
                  </c:pt>
                  <c:pt idx="11">
                    <c:v>2.9439202887759488</c:v>
                  </c:pt>
                  <c:pt idx="12">
                    <c:v>79.889507028979295</c:v>
                  </c:pt>
                  <c:pt idx="13">
                    <c:v>1.8929694486000912</c:v>
                  </c:pt>
                  <c:pt idx="14">
                    <c:v>6.164414002968976</c:v>
                  </c:pt>
                  <c:pt idx="15">
                    <c:v>34.995237771254914</c:v>
                  </c:pt>
                  <c:pt idx="16">
                    <c:v>2.8284271247461903</c:v>
                  </c:pt>
                  <c:pt idx="17">
                    <c:v>1</c:v>
                  </c:pt>
                  <c:pt idx="18">
                    <c:v>0.57735026918962573</c:v>
                  </c:pt>
                  <c:pt idx="19">
                    <c:v>1.707825127659933</c:v>
                  </c:pt>
                  <c:pt idx="20">
                    <c:v>7.1355915428692152</c:v>
                  </c:pt>
                  <c:pt idx="21">
                    <c:v>6.9940450861190957</c:v>
                  </c:pt>
                  <c:pt idx="22">
                    <c:v>9.2870878105033547</c:v>
                  </c:pt>
                  <c:pt idx="23">
                    <c:v>5.7735026918962582</c:v>
                  </c:pt>
                  <c:pt idx="24">
                    <c:v>93.894888039764979</c:v>
                  </c:pt>
                  <c:pt idx="25">
                    <c:v>87.504285609334588</c:v>
                  </c:pt>
                  <c:pt idx="26">
                    <c:v>3.5</c:v>
                  </c:pt>
                  <c:pt idx="27">
                    <c:v>2.0615528128088303</c:v>
                  </c:pt>
                  <c:pt idx="28">
                    <c:v>36.353587626716198</c:v>
                  </c:pt>
                  <c:pt idx="29">
                    <c:v>6.7823299831252681</c:v>
                  </c:pt>
                  <c:pt idx="30">
                    <c:v>11.586630226256467</c:v>
                  </c:pt>
                  <c:pt idx="31">
                    <c:v>2.8867513459481291</c:v>
                  </c:pt>
                  <c:pt idx="32">
                    <c:v>1217.4488011137607</c:v>
                  </c:pt>
                  <c:pt idx="33">
                    <c:v>73.641021177058647</c:v>
                  </c:pt>
                  <c:pt idx="34">
                    <c:v>26.178871888095816</c:v>
                  </c:pt>
                  <c:pt idx="35">
                    <c:v>5.5976185412488881</c:v>
                  </c:pt>
                </c:numCache>
              </c:numRef>
            </c:plus>
            <c:minus>
              <c:numRef>
                <c:f>'Data set7-Optimal concentration'!$Q$3:$Q$38</c:f>
                <c:numCache>
                  <c:formatCode>General</c:formatCode>
                  <c:ptCount val="36"/>
                  <c:pt idx="0">
                    <c:v>2.8722813232690143</c:v>
                  </c:pt>
                  <c:pt idx="1">
                    <c:v>45.066617356974994</c:v>
                  </c:pt>
                  <c:pt idx="2">
                    <c:v>79.099093968683775</c:v>
                  </c:pt>
                  <c:pt idx="3">
                    <c:v>89.386799920346178</c:v>
                  </c:pt>
                  <c:pt idx="4">
                    <c:v>31.362132155408908</c:v>
                  </c:pt>
                  <c:pt idx="5">
                    <c:v>1.2909944487358056</c:v>
                  </c:pt>
                  <c:pt idx="6">
                    <c:v>8.2865352631040352</c:v>
                  </c:pt>
                  <c:pt idx="7">
                    <c:v>15.671098663888673</c:v>
                  </c:pt>
                  <c:pt idx="8">
                    <c:v>385.50572844857527</c:v>
                  </c:pt>
                  <c:pt idx="9">
                    <c:v>20.072784228070272</c:v>
                  </c:pt>
                  <c:pt idx="10">
                    <c:v>6.946221994724902</c:v>
                  </c:pt>
                  <c:pt idx="11">
                    <c:v>2.9439202887759488</c:v>
                  </c:pt>
                  <c:pt idx="12">
                    <c:v>79.889507028979295</c:v>
                  </c:pt>
                  <c:pt idx="13">
                    <c:v>1.8929694486000912</c:v>
                  </c:pt>
                  <c:pt idx="14">
                    <c:v>6.164414002968976</c:v>
                  </c:pt>
                  <c:pt idx="15">
                    <c:v>34.995237771254914</c:v>
                  </c:pt>
                  <c:pt idx="16">
                    <c:v>2.8284271247461903</c:v>
                  </c:pt>
                  <c:pt idx="17">
                    <c:v>1</c:v>
                  </c:pt>
                  <c:pt idx="18">
                    <c:v>0.57735026918962573</c:v>
                  </c:pt>
                  <c:pt idx="19">
                    <c:v>1.707825127659933</c:v>
                  </c:pt>
                  <c:pt idx="20">
                    <c:v>7.1355915428692152</c:v>
                  </c:pt>
                  <c:pt idx="21">
                    <c:v>6.9940450861190957</c:v>
                  </c:pt>
                  <c:pt idx="22">
                    <c:v>9.2870878105033547</c:v>
                  </c:pt>
                  <c:pt idx="23">
                    <c:v>5.7735026918962582</c:v>
                  </c:pt>
                  <c:pt idx="24">
                    <c:v>93.894888039764979</c:v>
                  </c:pt>
                  <c:pt idx="25">
                    <c:v>87.504285609334588</c:v>
                  </c:pt>
                  <c:pt idx="26">
                    <c:v>3.5</c:v>
                  </c:pt>
                  <c:pt idx="27">
                    <c:v>2.0615528128088303</c:v>
                  </c:pt>
                  <c:pt idx="28">
                    <c:v>36.353587626716198</c:v>
                  </c:pt>
                  <c:pt idx="29">
                    <c:v>6.7823299831252681</c:v>
                  </c:pt>
                  <c:pt idx="30">
                    <c:v>11.586630226256467</c:v>
                  </c:pt>
                  <c:pt idx="31">
                    <c:v>2.8867513459481291</c:v>
                  </c:pt>
                  <c:pt idx="32">
                    <c:v>1217.4488011137607</c:v>
                  </c:pt>
                  <c:pt idx="33">
                    <c:v>73.641021177058647</c:v>
                  </c:pt>
                  <c:pt idx="34">
                    <c:v>26.178871888095816</c:v>
                  </c:pt>
                  <c:pt idx="35">
                    <c:v>5.5976185412488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7-Optimal concentration'!$P$3:$P$38</c:f>
              <c:numCache>
                <c:formatCode>0</c:formatCode>
                <c:ptCount val="36"/>
                <c:pt idx="0">
                  <c:v>120.25</c:v>
                </c:pt>
                <c:pt idx="1">
                  <c:v>212.5</c:v>
                </c:pt>
                <c:pt idx="2">
                  <c:v>303</c:v>
                </c:pt>
                <c:pt idx="3">
                  <c:v>155</c:v>
                </c:pt>
                <c:pt idx="4">
                  <c:v>124.25</c:v>
                </c:pt>
                <c:pt idx="5">
                  <c:v>0.5</c:v>
                </c:pt>
                <c:pt idx="6">
                  <c:v>3</c:v>
                </c:pt>
                <c:pt idx="7">
                  <c:v>92.25</c:v>
                </c:pt>
                <c:pt idx="8">
                  <c:v>2271</c:v>
                </c:pt>
                <c:pt idx="9">
                  <c:v>21.75</c:v>
                </c:pt>
                <c:pt idx="10">
                  <c:v>7.25</c:v>
                </c:pt>
                <c:pt idx="11">
                  <c:v>1</c:v>
                </c:pt>
                <c:pt idx="12">
                  <c:v>144.5</c:v>
                </c:pt>
                <c:pt idx="13">
                  <c:v>-0.75</c:v>
                </c:pt>
                <c:pt idx="14">
                  <c:v>32</c:v>
                </c:pt>
                <c:pt idx="15">
                  <c:v>104</c:v>
                </c:pt>
                <c:pt idx="16">
                  <c:v>5</c:v>
                </c:pt>
                <c:pt idx="17">
                  <c:v>7.5</c:v>
                </c:pt>
                <c:pt idx="18">
                  <c:v>5.5</c:v>
                </c:pt>
                <c:pt idx="19">
                  <c:v>2.25</c:v>
                </c:pt>
                <c:pt idx="20">
                  <c:v>11.75</c:v>
                </c:pt>
                <c:pt idx="21">
                  <c:v>5.75</c:v>
                </c:pt>
                <c:pt idx="22">
                  <c:v>7.25</c:v>
                </c:pt>
                <c:pt idx="23">
                  <c:v>25</c:v>
                </c:pt>
                <c:pt idx="24">
                  <c:v>491.75</c:v>
                </c:pt>
                <c:pt idx="25">
                  <c:v>273.5</c:v>
                </c:pt>
                <c:pt idx="26">
                  <c:v>0.75</c:v>
                </c:pt>
                <c:pt idx="27">
                  <c:v>4.25</c:v>
                </c:pt>
                <c:pt idx="28">
                  <c:v>23.25</c:v>
                </c:pt>
                <c:pt idx="29">
                  <c:v>7</c:v>
                </c:pt>
                <c:pt idx="30">
                  <c:v>8.25</c:v>
                </c:pt>
                <c:pt idx="31">
                  <c:v>0.5</c:v>
                </c:pt>
                <c:pt idx="32">
                  <c:v>8815.75</c:v>
                </c:pt>
                <c:pt idx="33">
                  <c:v>408.5</c:v>
                </c:pt>
                <c:pt idx="34">
                  <c:v>154</c:v>
                </c:pt>
                <c:pt idx="35">
                  <c:v>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ptimal concentration for prin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32E-DC4B-8A68-09E2446A8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5015768"/>
        <c:axId val="685016096"/>
      </c:barChart>
      <c:catAx>
        <c:axId val="685015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6096"/>
        <c:crosses val="autoZero"/>
        <c:auto val="1"/>
        <c:lblAlgn val="ctr"/>
        <c:lblOffset val="100"/>
        <c:noMultiLvlLbl val="0"/>
      </c:catAx>
      <c:valAx>
        <c:axId val="685016096"/>
        <c:scaling>
          <c:orientation val="minMax"/>
          <c:max val="45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 baseline="0">
                <a:solidFill>
                  <a:sysClr val="windowText" lastClr="000000"/>
                </a:solidFill>
              </a:rPr>
              <a:t>RCA 0.1 </a:t>
            </a:r>
            <a:r>
              <a:rPr lang="en-US" b="1" baseline="0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µg/ml, </a:t>
            </a:r>
            <a:r>
              <a:rPr lang="en-US" sz="1400" b="1" i="0" u="none" strike="noStrike" baseline="0">
                <a:effectLst/>
              </a:rPr>
              <a:t>Printed at 100 µg/ml </a:t>
            </a:r>
            <a:r>
              <a:rPr lang="en-US" b="1" baseline="0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7-Optimal concentration'!$Q$41:$Q$76</c:f>
                <c:numCache>
                  <c:formatCode>General</c:formatCode>
                  <c:ptCount val="36"/>
                  <c:pt idx="0">
                    <c:v>91.543705408946607</c:v>
                  </c:pt>
                  <c:pt idx="1">
                    <c:v>364.00858506359435</c:v>
                  </c:pt>
                  <c:pt idx="2">
                    <c:v>463.06038123193679</c:v>
                  </c:pt>
                  <c:pt idx="3">
                    <c:v>239.29758321665796</c:v>
                  </c:pt>
                  <c:pt idx="4">
                    <c:v>83.516465442450325</c:v>
                  </c:pt>
                  <c:pt idx="5">
                    <c:v>2.1602468994692869</c:v>
                  </c:pt>
                  <c:pt idx="6">
                    <c:v>17.211914478058507</c:v>
                  </c:pt>
                  <c:pt idx="7">
                    <c:v>632.09723671810707</c:v>
                  </c:pt>
                  <c:pt idx="8">
                    <c:v>1260.8068844989705</c:v>
                  </c:pt>
                  <c:pt idx="9">
                    <c:v>115.01594092414611</c:v>
                  </c:pt>
                  <c:pt idx="10">
                    <c:v>385.75380749903167</c:v>
                  </c:pt>
                  <c:pt idx="11">
                    <c:v>20.663978319771825</c:v>
                  </c:pt>
                  <c:pt idx="12">
                    <c:v>2378.4813782467727</c:v>
                  </c:pt>
                  <c:pt idx="13">
                    <c:v>18.672618098881223</c:v>
                  </c:pt>
                  <c:pt idx="14">
                    <c:v>2366.8914916686258</c:v>
                  </c:pt>
                  <c:pt idx="15">
                    <c:v>48.214797175417701</c:v>
                  </c:pt>
                  <c:pt idx="16">
                    <c:v>6.0207972893961479</c:v>
                  </c:pt>
                  <c:pt idx="17">
                    <c:v>3.5590260840104371</c:v>
                  </c:pt>
                  <c:pt idx="18">
                    <c:v>34.938040395343677</c:v>
                  </c:pt>
                  <c:pt idx="19">
                    <c:v>8.755950357709132</c:v>
                  </c:pt>
                  <c:pt idx="20">
                    <c:v>186.7518406870465</c:v>
                  </c:pt>
                  <c:pt idx="21">
                    <c:v>577.94492240466423</c:v>
                  </c:pt>
                  <c:pt idx="22">
                    <c:v>4.0824829046386304</c:v>
                  </c:pt>
                  <c:pt idx="23">
                    <c:v>1379.434999072688</c:v>
                  </c:pt>
                  <c:pt idx="24">
                    <c:v>1776.3375242334998</c:v>
                  </c:pt>
                  <c:pt idx="25">
                    <c:v>1112.2669044193785</c:v>
                  </c:pt>
                  <c:pt idx="26">
                    <c:v>4.9916597106239795</c:v>
                  </c:pt>
                  <c:pt idx="27">
                    <c:v>14.863265679744362</c:v>
                  </c:pt>
                  <c:pt idx="28">
                    <c:v>2.3804761428476167</c:v>
                  </c:pt>
                  <c:pt idx="29">
                    <c:v>3</c:v>
                  </c:pt>
                  <c:pt idx="30">
                    <c:v>4.9328828623162471</c:v>
                  </c:pt>
                  <c:pt idx="31">
                    <c:v>2.0615528128088303</c:v>
                  </c:pt>
                  <c:pt idx="32">
                    <c:v>1112.5224716831567</c:v>
                  </c:pt>
                  <c:pt idx="33">
                    <c:v>4167.3677143571895</c:v>
                  </c:pt>
                  <c:pt idx="34">
                    <c:v>6117.3139257901967</c:v>
                  </c:pt>
                  <c:pt idx="35">
                    <c:v>36.935755034925172</c:v>
                  </c:pt>
                </c:numCache>
              </c:numRef>
            </c:plus>
            <c:minus>
              <c:numRef>
                <c:f>'Data set7-Optimal concentration'!$Q$41:$Q$76</c:f>
                <c:numCache>
                  <c:formatCode>General</c:formatCode>
                  <c:ptCount val="36"/>
                  <c:pt idx="0">
                    <c:v>91.543705408946607</c:v>
                  </c:pt>
                  <c:pt idx="1">
                    <c:v>364.00858506359435</c:v>
                  </c:pt>
                  <c:pt idx="2">
                    <c:v>463.06038123193679</c:v>
                  </c:pt>
                  <c:pt idx="3">
                    <c:v>239.29758321665796</c:v>
                  </c:pt>
                  <c:pt idx="4">
                    <c:v>83.516465442450325</c:v>
                  </c:pt>
                  <c:pt idx="5">
                    <c:v>2.1602468994692869</c:v>
                  </c:pt>
                  <c:pt idx="6">
                    <c:v>17.211914478058507</c:v>
                  </c:pt>
                  <c:pt idx="7">
                    <c:v>632.09723671810707</c:v>
                  </c:pt>
                  <c:pt idx="8">
                    <c:v>1260.8068844989705</c:v>
                  </c:pt>
                  <c:pt idx="9">
                    <c:v>115.01594092414611</c:v>
                  </c:pt>
                  <c:pt idx="10">
                    <c:v>385.75380749903167</c:v>
                  </c:pt>
                  <c:pt idx="11">
                    <c:v>20.663978319771825</c:v>
                  </c:pt>
                  <c:pt idx="12">
                    <c:v>2378.4813782467727</c:v>
                  </c:pt>
                  <c:pt idx="13">
                    <c:v>18.672618098881223</c:v>
                  </c:pt>
                  <c:pt idx="14">
                    <c:v>2366.8914916686258</c:v>
                  </c:pt>
                  <c:pt idx="15">
                    <c:v>48.214797175417701</c:v>
                  </c:pt>
                  <c:pt idx="16">
                    <c:v>6.0207972893961479</c:v>
                  </c:pt>
                  <c:pt idx="17">
                    <c:v>3.5590260840104371</c:v>
                  </c:pt>
                  <c:pt idx="18">
                    <c:v>34.938040395343677</c:v>
                  </c:pt>
                  <c:pt idx="19">
                    <c:v>8.755950357709132</c:v>
                  </c:pt>
                  <c:pt idx="20">
                    <c:v>186.7518406870465</c:v>
                  </c:pt>
                  <c:pt idx="21">
                    <c:v>577.94492240466423</c:v>
                  </c:pt>
                  <c:pt idx="22">
                    <c:v>4.0824829046386304</c:v>
                  </c:pt>
                  <c:pt idx="23">
                    <c:v>1379.434999072688</c:v>
                  </c:pt>
                  <c:pt idx="24">
                    <c:v>1776.3375242334998</c:v>
                  </c:pt>
                  <c:pt idx="25">
                    <c:v>1112.2669044193785</c:v>
                  </c:pt>
                  <c:pt idx="26">
                    <c:v>4.9916597106239795</c:v>
                  </c:pt>
                  <c:pt idx="27">
                    <c:v>14.863265679744362</c:v>
                  </c:pt>
                  <c:pt idx="28">
                    <c:v>2.3804761428476167</c:v>
                  </c:pt>
                  <c:pt idx="29">
                    <c:v>3</c:v>
                  </c:pt>
                  <c:pt idx="30">
                    <c:v>4.9328828623162471</c:v>
                  </c:pt>
                  <c:pt idx="31">
                    <c:v>2.0615528128088303</c:v>
                  </c:pt>
                  <c:pt idx="32">
                    <c:v>1112.5224716831567</c:v>
                  </c:pt>
                  <c:pt idx="33">
                    <c:v>4167.3677143571895</c:v>
                  </c:pt>
                  <c:pt idx="34">
                    <c:v>6117.3139257901967</c:v>
                  </c:pt>
                  <c:pt idx="35">
                    <c:v>36.9357550349251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7-Optimal concentration'!$P$41:$P$76</c:f>
              <c:numCache>
                <c:formatCode>0</c:formatCode>
                <c:ptCount val="36"/>
                <c:pt idx="0">
                  <c:v>1955.75</c:v>
                </c:pt>
                <c:pt idx="1">
                  <c:v>4429.25</c:v>
                </c:pt>
                <c:pt idx="2">
                  <c:v>7599.75</c:v>
                </c:pt>
                <c:pt idx="3">
                  <c:v>2680</c:v>
                </c:pt>
                <c:pt idx="4">
                  <c:v>2289.5</c:v>
                </c:pt>
                <c:pt idx="5">
                  <c:v>5</c:v>
                </c:pt>
                <c:pt idx="6">
                  <c:v>12.25</c:v>
                </c:pt>
                <c:pt idx="7">
                  <c:v>4753.25</c:v>
                </c:pt>
                <c:pt idx="8">
                  <c:v>31756</c:v>
                </c:pt>
                <c:pt idx="9">
                  <c:v>678</c:v>
                </c:pt>
                <c:pt idx="10">
                  <c:v>3858</c:v>
                </c:pt>
                <c:pt idx="11">
                  <c:v>249.5</c:v>
                </c:pt>
                <c:pt idx="12">
                  <c:v>39095.5</c:v>
                </c:pt>
                <c:pt idx="13">
                  <c:v>21</c:v>
                </c:pt>
                <c:pt idx="14">
                  <c:v>23218</c:v>
                </c:pt>
                <c:pt idx="15">
                  <c:v>8824</c:v>
                </c:pt>
                <c:pt idx="16">
                  <c:v>11.25</c:v>
                </c:pt>
                <c:pt idx="17">
                  <c:v>16</c:v>
                </c:pt>
                <c:pt idx="18">
                  <c:v>29</c:v>
                </c:pt>
                <c:pt idx="19">
                  <c:v>144</c:v>
                </c:pt>
                <c:pt idx="20">
                  <c:v>2049.75</c:v>
                </c:pt>
                <c:pt idx="21">
                  <c:v>23446.5</c:v>
                </c:pt>
                <c:pt idx="22">
                  <c:v>4</c:v>
                </c:pt>
                <c:pt idx="23">
                  <c:v>12518.25</c:v>
                </c:pt>
                <c:pt idx="24">
                  <c:v>23563.5</c:v>
                </c:pt>
                <c:pt idx="25">
                  <c:v>10749.5</c:v>
                </c:pt>
                <c:pt idx="26">
                  <c:v>37.75</c:v>
                </c:pt>
                <c:pt idx="27">
                  <c:v>18.25</c:v>
                </c:pt>
                <c:pt idx="28">
                  <c:v>0.5</c:v>
                </c:pt>
                <c:pt idx="29">
                  <c:v>5.5</c:v>
                </c:pt>
                <c:pt idx="30">
                  <c:v>7.5</c:v>
                </c:pt>
                <c:pt idx="31">
                  <c:v>9.25</c:v>
                </c:pt>
                <c:pt idx="32">
                  <c:v>30616.25</c:v>
                </c:pt>
                <c:pt idx="33">
                  <c:v>24512.5</c:v>
                </c:pt>
                <c:pt idx="34">
                  <c:v>28278.5</c:v>
                </c:pt>
                <c:pt idx="35">
                  <c:v>184.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ptimal concentration for prin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ptimal concentration for prin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097-954D-A80B-E0C3771EC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5015768"/>
        <c:axId val="685016096"/>
      </c:barChart>
      <c:catAx>
        <c:axId val="685015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6096"/>
        <c:crosses val="autoZero"/>
        <c:auto val="1"/>
        <c:lblAlgn val="ctr"/>
        <c:lblOffset val="100"/>
        <c:noMultiLvlLbl val="0"/>
      </c:catAx>
      <c:valAx>
        <c:axId val="685016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01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4775</xdr:colOff>
      <xdr:row>79</xdr:row>
      <xdr:rowOff>76200</xdr:rowOff>
    </xdr:from>
    <xdr:to>
      <xdr:col>9</xdr:col>
      <xdr:colOff>438150</xdr:colOff>
      <xdr:row>9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46C0A8-67E9-3944-B4DF-89CDA8F1C2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98</xdr:row>
      <xdr:rowOff>0</xdr:rowOff>
    </xdr:from>
    <xdr:to>
      <xdr:col>9</xdr:col>
      <xdr:colOff>333375</xdr:colOff>
      <xdr:row>114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CDFA2D-3919-394F-9267-7DBDA17417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8575</xdr:colOff>
      <xdr:row>79</xdr:row>
      <xdr:rowOff>0</xdr:rowOff>
    </xdr:from>
    <xdr:to>
      <xdr:col>21</xdr:col>
      <xdr:colOff>523875</xdr:colOff>
      <xdr:row>95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1FE9BD-B742-1944-B384-01A12B1F7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97</xdr:row>
      <xdr:rowOff>0</xdr:rowOff>
    </xdr:from>
    <xdr:to>
      <xdr:col>21</xdr:col>
      <xdr:colOff>495300</xdr:colOff>
      <xdr:row>113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79892E2-2448-9643-B311-62246ACF6D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AB7B1-3A7F-9E47-B2A2-913C03A30705}">
  <dimension ref="A1:S80"/>
  <sheetViews>
    <sheetView tabSelected="1" workbookViewId="0"/>
  </sheetViews>
  <sheetFormatPr baseColWidth="10" defaultColWidth="9.1640625" defaultRowHeight="13" x14ac:dyDescent="0.15"/>
  <cols>
    <col min="1" max="2" width="9.1640625" style="4"/>
    <col min="3" max="3" width="68.1640625" style="4" customWidth="1"/>
    <col min="4" max="4" width="12.5" style="3" customWidth="1"/>
    <col min="5" max="6" width="9.1640625" style="3"/>
    <col min="7" max="7" width="11.6640625" style="2" customWidth="1"/>
    <col min="8" max="8" width="11.83203125" style="1" bestFit="1" customWidth="1"/>
    <col min="9" max="10" width="9.1640625" style="1"/>
    <col min="11" max="11" width="12" style="1" bestFit="1" customWidth="1"/>
    <col min="12" max="12" width="12.83203125" style="1" customWidth="1"/>
    <col min="13" max="14" width="9.1640625" style="1"/>
    <col min="15" max="15" width="12.5" style="1" customWidth="1"/>
    <col min="16" max="16" width="12.33203125" style="1" customWidth="1"/>
    <col min="17" max="18" width="9.1640625" style="1"/>
    <col min="19" max="19" width="12.33203125" style="1" customWidth="1"/>
    <col min="20" max="16384" width="9.1640625" style="1"/>
  </cols>
  <sheetData>
    <row r="1" spans="1:19" ht="15" x14ac:dyDescent="0.2">
      <c r="D1" s="12" t="s">
        <v>161</v>
      </c>
      <c r="E1" s="12"/>
      <c r="F1" s="12"/>
      <c r="G1" s="12"/>
      <c r="H1" s="12" t="s">
        <v>160</v>
      </c>
      <c r="I1" s="12"/>
      <c r="J1" s="12"/>
      <c r="K1" s="12"/>
      <c r="L1" s="11" t="s">
        <v>159</v>
      </c>
      <c r="M1" s="11"/>
      <c r="N1" s="11"/>
      <c r="O1" s="11"/>
      <c r="P1" s="11" t="s">
        <v>158</v>
      </c>
      <c r="Q1" s="11"/>
      <c r="R1" s="11"/>
      <c r="S1" s="11"/>
    </row>
    <row r="2" spans="1:19" ht="15" x14ac:dyDescent="0.2">
      <c r="A2" s="13" t="s">
        <v>157</v>
      </c>
      <c r="B2" s="13" t="s">
        <v>156</v>
      </c>
      <c r="C2" s="13" t="s">
        <v>155</v>
      </c>
      <c r="D2" s="14" t="s">
        <v>154</v>
      </c>
      <c r="E2" s="14" t="s">
        <v>153</v>
      </c>
      <c r="F2" s="14" t="s">
        <v>152</v>
      </c>
      <c r="G2" s="15" t="s">
        <v>151</v>
      </c>
      <c r="H2" s="14" t="s">
        <v>154</v>
      </c>
      <c r="I2" s="14" t="s">
        <v>153</v>
      </c>
      <c r="J2" s="14" t="s">
        <v>152</v>
      </c>
      <c r="K2" s="15" t="s">
        <v>151</v>
      </c>
      <c r="L2" s="10" t="s">
        <v>154</v>
      </c>
      <c r="M2" s="10" t="s">
        <v>153</v>
      </c>
      <c r="N2" s="10" t="s">
        <v>152</v>
      </c>
      <c r="O2" s="9" t="s">
        <v>151</v>
      </c>
      <c r="P2" s="10" t="s">
        <v>154</v>
      </c>
      <c r="Q2" s="10" t="s">
        <v>153</v>
      </c>
      <c r="R2" s="10" t="s">
        <v>152</v>
      </c>
      <c r="S2" s="9" t="s">
        <v>151</v>
      </c>
    </row>
    <row r="3" spans="1:19" x14ac:dyDescent="0.15">
      <c r="A3" s="8">
        <v>1</v>
      </c>
      <c r="B3" s="8" t="s">
        <v>150</v>
      </c>
      <c r="C3" s="8" t="s">
        <v>149</v>
      </c>
      <c r="D3" s="7">
        <v>-1.25</v>
      </c>
      <c r="E3" s="7">
        <v>0.9574271077563381</v>
      </c>
      <c r="F3" s="7">
        <v>-76.594168620507048</v>
      </c>
      <c r="G3" s="6">
        <v>-0.125</v>
      </c>
      <c r="H3" s="7">
        <v>49.75</v>
      </c>
      <c r="I3" s="7">
        <v>49.547115624087205</v>
      </c>
      <c r="J3" s="7">
        <v>99.592192209220514</v>
      </c>
      <c r="K3" s="6">
        <v>2.4702499999999996</v>
      </c>
      <c r="L3" s="7">
        <v>1.25</v>
      </c>
      <c r="M3" s="7">
        <v>7.847504911329036</v>
      </c>
      <c r="N3" s="7">
        <v>627.80039290632294</v>
      </c>
      <c r="O3" s="6">
        <v>0.12625</v>
      </c>
      <c r="P3" s="7">
        <v>120.25</v>
      </c>
      <c r="Q3" s="7">
        <v>2.8722813232690143</v>
      </c>
      <c r="R3" s="7">
        <v>2.3885915370220494</v>
      </c>
      <c r="S3" s="6">
        <v>7.89175</v>
      </c>
    </row>
    <row r="4" spans="1:19" x14ac:dyDescent="0.15">
      <c r="A4" s="8">
        <v>3</v>
      </c>
      <c r="B4" s="8" t="s">
        <v>148</v>
      </c>
      <c r="C4" s="8" t="s">
        <v>147</v>
      </c>
      <c r="D4" s="7">
        <v>6</v>
      </c>
      <c r="E4" s="7">
        <v>5.5976185412488881</v>
      </c>
      <c r="F4" s="7">
        <v>93.293642354148133</v>
      </c>
      <c r="G4" s="6">
        <v>0.20874999999999999</v>
      </c>
      <c r="H4" s="7">
        <v>66.25</v>
      </c>
      <c r="I4" s="7">
        <v>3.5939764421413041</v>
      </c>
      <c r="J4" s="7">
        <v>5.4248701013453644</v>
      </c>
      <c r="K4" s="6">
        <v>4.3834999999999997</v>
      </c>
      <c r="L4" s="7">
        <v>10.5</v>
      </c>
      <c r="M4" s="7">
        <v>1.2909944487358056</v>
      </c>
      <c r="N4" s="7">
        <v>12.295185226055292</v>
      </c>
      <c r="O4" s="6">
        <v>0.79374999999999996</v>
      </c>
      <c r="P4" s="7">
        <v>212.5</v>
      </c>
      <c r="Q4" s="7">
        <v>45.066617356974994</v>
      </c>
      <c r="R4" s="7">
        <v>21.207819932694115</v>
      </c>
      <c r="S4" s="6">
        <v>14.016</v>
      </c>
    </row>
    <row r="5" spans="1:19" x14ac:dyDescent="0.15">
      <c r="A5" s="8">
        <v>5</v>
      </c>
      <c r="B5" s="8" t="s">
        <v>146</v>
      </c>
      <c r="C5" s="8" t="s">
        <v>145</v>
      </c>
      <c r="D5" s="7">
        <v>42.5</v>
      </c>
      <c r="E5" s="7">
        <v>56.299792776409632</v>
      </c>
      <c r="F5" s="7">
        <v>132.4701006503756</v>
      </c>
      <c r="G5" s="6">
        <v>0.85950000000000004</v>
      </c>
      <c r="H5" s="7">
        <v>29.75</v>
      </c>
      <c r="I5" s="7">
        <v>7.2743842809317316</v>
      </c>
      <c r="J5" s="7">
        <v>24.451711868678089</v>
      </c>
      <c r="K5" s="6">
        <v>1.70475</v>
      </c>
      <c r="L5" s="7">
        <v>23</v>
      </c>
      <c r="M5" s="7">
        <v>5.4772255750516612</v>
      </c>
      <c r="N5" s="7">
        <v>23.814024239355049</v>
      </c>
      <c r="O5" s="6">
        <v>1.7915000000000001</v>
      </c>
      <c r="P5" s="7">
        <v>303</v>
      </c>
      <c r="Q5" s="7">
        <v>79.099093968683775</v>
      </c>
      <c r="R5" s="7">
        <v>26.105311540819727</v>
      </c>
      <c r="S5" s="6">
        <v>20.330000000000002</v>
      </c>
    </row>
    <row r="6" spans="1:19" x14ac:dyDescent="0.15">
      <c r="A6" s="8">
        <v>7</v>
      </c>
      <c r="B6" s="8" t="s">
        <v>144</v>
      </c>
      <c r="C6" s="8" t="s">
        <v>143</v>
      </c>
      <c r="D6" s="7">
        <v>0.25</v>
      </c>
      <c r="E6" s="7">
        <v>1.707825127659933</v>
      </c>
      <c r="F6" s="7">
        <v>683.13005106397316</v>
      </c>
      <c r="G6" s="6">
        <v>-0.106</v>
      </c>
      <c r="H6" s="7">
        <v>36</v>
      </c>
      <c r="I6" s="7">
        <v>8.4852813742385695</v>
      </c>
      <c r="J6" s="7">
        <v>23.570226039551581</v>
      </c>
      <c r="K6" s="6">
        <v>1.0589999999999999</v>
      </c>
      <c r="L6" s="7">
        <v>3.75</v>
      </c>
      <c r="M6" s="7">
        <v>2.2173557826083452</v>
      </c>
      <c r="N6" s="7">
        <v>59.129487536222534</v>
      </c>
      <c r="O6" s="6">
        <v>0.22249999999999998</v>
      </c>
      <c r="P6" s="7">
        <v>155</v>
      </c>
      <c r="Q6" s="7">
        <v>89.386799920346178</v>
      </c>
      <c r="R6" s="7">
        <v>57.668903174416883</v>
      </c>
      <c r="S6" s="6">
        <v>9.4755000000000003</v>
      </c>
    </row>
    <row r="7" spans="1:19" x14ac:dyDescent="0.15">
      <c r="A7" s="8">
        <v>9</v>
      </c>
      <c r="B7" s="8" t="s">
        <v>142</v>
      </c>
      <c r="C7" s="8" t="s">
        <v>141</v>
      </c>
      <c r="D7" s="7">
        <v>1</v>
      </c>
      <c r="E7" s="7">
        <v>2.8284271247461903</v>
      </c>
      <c r="F7" s="7">
        <v>282.84271247461902</v>
      </c>
      <c r="G7" s="6">
        <v>-3.3250000000000002E-2</v>
      </c>
      <c r="H7" s="7">
        <v>15.25</v>
      </c>
      <c r="I7" s="7">
        <v>15.96610994158147</v>
      </c>
      <c r="J7" s="7">
        <v>104.6958028956162</v>
      </c>
      <c r="K7" s="6">
        <v>0.72899999999999998</v>
      </c>
      <c r="L7" s="7">
        <v>10</v>
      </c>
      <c r="M7" s="7">
        <v>3.6514837167011076</v>
      </c>
      <c r="N7" s="7">
        <v>36.514837167011081</v>
      </c>
      <c r="O7" s="6">
        <v>0.78075000000000006</v>
      </c>
      <c r="P7" s="7">
        <v>124.25</v>
      </c>
      <c r="Q7" s="7">
        <v>31.362132155408908</v>
      </c>
      <c r="R7" s="7">
        <v>25.241152640168135</v>
      </c>
      <c r="S7" s="6">
        <v>7.6479999999999997</v>
      </c>
    </row>
    <row r="8" spans="1:19" x14ac:dyDescent="0.15">
      <c r="A8" s="8">
        <v>11</v>
      </c>
      <c r="B8" s="8" t="s">
        <v>140</v>
      </c>
      <c r="C8" s="8" t="s">
        <v>139</v>
      </c>
      <c r="D8" s="7">
        <v>7</v>
      </c>
      <c r="E8" s="7">
        <v>14.023789311975086</v>
      </c>
      <c r="F8" s="7">
        <v>200.33984731392982</v>
      </c>
      <c r="G8" s="6">
        <v>0.62499999999999989</v>
      </c>
      <c r="H8" s="7">
        <v>17.75</v>
      </c>
      <c r="I8" s="7">
        <v>12.093386622447824</v>
      </c>
      <c r="J8" s="7">
        <v>68.131755619424368</v>
      </c>
      <c r="K8" s="6">
        <v>0.45100000000000001</v>
      </c>
      <c r="L8" s="7">
        <v>1.5</v>
      </c>
      <c r="M8" s="7">
        <v>6.757711644237764</v>
      </c>
      <c r="N8" s="7">
        <v>450.51410961585094</v>
      </c>
      <c r="O8" s="6">
        <v>4.6500000000000014E-2</v>
      </c>
      <c r="P8" s="7">
        <v>0.5</v>
      </c>
      <c r="Q8" s="7">
        <v>1.2909944487358056</v>
      </c>
      <c r="R8" s="7">
        <v>258.1988897471611</v>
      </c>
      <c r="S8" s="6">
        <v>-1.7999999999999999E-2</v>
      </c>
    </row>
    <row r="9" spans="1:19" x14ac:dyDescent="0.15">
      <c r="A9" s="8">
        <v>13</v>
      </c>
      <c r="B9" s="8" t="s">
        <v>138</v>
      </c>
      <c r="C9" s="8" t="s">
        <v>137</v>
      </c>
      <c r="D9" s="7">
        <v>10.75</v>
      </c>
      <c r="E9" s="7">
        <v>16.5</v>
      </c>
      <c r="F9" s="7">
        <v>153.48837209302326</v>
      </c>
      <c r="G9" s="6">
        <v>0.192</v>
      </c>
      <c r="H9" s="7">
        <v>23.5</v>
      </c>
      <c r="I9" s="7">
        <v>9.4339811320566032</v>
      </c>
      <c r="J9" s="7">
        <v>40.144600561942994</v>
      </c>
      <c r="K9" s="6">
        <v>1.4969999999999999</v>
      </c>
      <c r="L9" s="7">
        <v>-4</v>
      </c>
      <c r="M9" s="7">
        <v>2.8284271247461903</v>
      </c>
      <c r="N9" s="7">
        <v>-70.710678118654755</v>
      </c>
      <c r="O9" s="6">
        <v>-0.20474999999999999</v>
      </c>
      <c r="P9" s="7">
        <v>3</v>
      </c>
      <c r="Q9" s="7">
        <v>8.2865352631040352</v>
      </c>
      <c r="R9" s="7">
        <v>276.21784210346783</v>
      </c>
      <c r="S9" s="6">
        <v>0.10075000000000001</v>
      </c>
    </row>
    <row r="10" spans="1:19" x14ac:dyDescent="0.15">
      <c r="A10" s="8">
        <v>15</v>
      </c>
      <c r="B10" s="8" t="s">
        <v>136</v>
      </c>
      <c r="C10" s="8" t="s">
        <v>135</v>
      </c>
      <c r="D10" s="7">
        <v>10.5</v>
      </c>
      <c r="E10" s="7">
        <v>8.1034971874288129</v>
      </c>
      <c r="F10" s="7">
        <v>77.176163689798216</v>
      </c>
      <c r="G10" s="6">
        <v>7.4999999999999997E-2</v>
      </c>
      <c r="H10" s="7">
        <v>41</v>
      </c>
      <c r="I10" s="7">
        <v>9.4868329805051381</v>
      </c>
      <c r="J10" s="7">
        <v>23.138617025622288</v>
      </c>
      <c r="K10" s="6">
        <v>1.351</v>
      </c>
      <c r="L10" s="7">
        <v>26.5</v>
      </c>
      <c r="M10" s="7">
        <v>6.5574385243020004</v>
      </c>
      <c r="N10" s="7">
        <v>24.745051035101888</v>
      </c>
      <c r="O10" s="6">
        <v>1.7182500000000001</v>
      </c>
      <c r="P10" s="7">
        <v>92.25</v>
      </c>
      <c r="Q10" s="7">
        <v>15.671098663888673</v>
      </c>
      <c r="R10" s="7">
        <v>16.987640828063601</v>
      </c>
      <c r="S10" s="6">
        <v>5.9355000000000002</v>
      </c>
    </row>
    <row r="11" spans="1:19" x14ac:dyDescent="0.15">
      <c r="A11" s="8">
        <v>17</v>
      </c>
      <c r="B11" s="8" t="s">
        <v>134</v>
      </c>
      <c r="C11" s="8" t="s">
        <v>133</v>
      </c>
      <c r="D11" s="7">
        <v>307</v>
      </c>
      <c r="E11" s="7">
        <v>100.38260141412289</v>
      </c>
      <c r="F11" s="7">
        <v>32.697915770072598</v>
      </c>
      <c r="G11" s="6">
        <v>2.4137499999999998</v>
      </c>
      <c r="H11" s="7">
        <v>2241</v>
      </c>
      <c r="I11" s="7">
        <v>414.21733425823697</v>
      </c>
      <c r="J11" s="7">
        <v>18.483593675066352</v>
      </c>
      <c r="K11" s="6">
        <v>40.692250000000001</v>
      </c>
      <c r="L11" s="7">
        <v>326.75</v>
      </c>
      <c r="M11" s="7">
        <v>54.230219127960993</v>
      </c>
      <c r="N11" s="7">
        <v>16.59685359692762</v>
      </c>
      <c r="O11" s="6">
        <v>23.125999999999998</v>
      </c>
      <c r="P11" s="7">
        <v>2271</v>
      </c>
      <c r="Q11" s="7">
        <v>385.50572844857527</v>
      </c>
      <c r="R11" s="7">
        <v>16.975153168145102</v>
      </c>
      <c r="S11" s="6">
        <v>108.8775</v>
      </c>
    </row>
    <row r="12" spans="1:19" x14ac:dyDescent="0.15">
      <c r="A12" s="8">
        <v>19</v>
      </c>
      <c r="B12" s="8" t="s">
        <v>132</v>
      </c>
      <c r="C12" s="8" t="s">
        <v>131</v>
      </c>
      <c r="D12" s="7">
        <v>10.5</v>
      </c>
      <c r="E12" s="7">
        <v>32.398559638765839</v>
      </c>
      <c r="F12" s="7">
        <v>308.5577108453889</v>
      </c>
      <c r="G12" s="6">
        <v>-0.15925</v>
      </c>
      <c r="H12" s="7">
        <v>39</v>
      </c>
      <c r="I12" s="7">
        <v>18.239152027072603</v>
      </c>
      <c r="J12" s="7">
        <v>46.767056479673343</v>
      </c>
      <c r="K12" s="6">
        <v>0.21899999999999997</v>
      </c>
      <c r="L12" s="7">
        <v>-11.75</v>
      </c>
      <c r="M12" s="7">
        <v>18.282505298782223</v>
      </c>
      <c r="N12" s="7">
        <v>-155.59578977686999</v>
      </c>
      <c r="O12" s="6">
        <v>-0.27024999999999999</v>
      </c>
      <c r="P12" s="7">
        <v>21.75</v>
      </c>
      <c r="Q12" s="7">
        <v>20.072784228070272</v>
      </c>
      <c r="R12" s="7">
        <v>92.288663117564468</v>
      </c>
      <c r="S12" s="6">
        <v>-5.2250000000000005E-2</v>
      </c>
    </row>
    <row r="13" spans="1:19" x14ac:dyDescent="0.15">
      <c r="A13" s="8">
        <v>21</v>
      </c>
      <c r="B13" s="8" t="s">
        <v>130</v>
      </c>
      <c r="C13" s="8" t="s">
        <v>129</v>
      </c>
      <c r="D13" s="7">
        <v>0.25</v>
      </c>
      <c r="E13" s="7">
        <v>0.9574271077563381</v>
      </c>
      <c r="F13" s="7">
        <v>382.97084310253524</v>
      </c>
      <c r="G13" s="6">
        <v>-2.8750000000000001E-2</v>
      </c>
      <c r="H13" s="7">
        <v>119.25</v>
      </c>
      <c r="I13" s="7">
        <v>186.53395580072456</v>
      </c>
      <c r="J13" s="7">
        <v>156.42260444505206</v>
      </c>
      <c r="K13" s="6">
        <v>0.40149999999999997</v>
      </c>
      <c r="L13" s="7">
        <v>1</v>
      </c>
      <c r="M13" s="7">
        <v>0.81649658092772603</v>
      </c>
      <c r="N13" s="7">
        <v>81.649658092772597</v>
      </c>
      <c r="O13" s="6">
        <v>3.6999999999999998E-2</v>
      </c>
      <c r="P13" s="7">
        <v>7.25</v>
      </c>
      <c r="Q13" s="7">
        <v>6.946221994724902</v>
      </c>
      <c r="R13" s="7">
        <v>95.809958547929682</v>
      </c>
      <c r="S13" s="6">
        <v>0.30150000000000005</v>
      </c>
    </row>
    <row r="14" spans="1:19" x14ac:dyDescent="0.15">
      <c r="A14" s="8">
        <v>23</v>
      </c>
      <c r="B14" s="8" t="s">
        <v>128</v>
      </c>
      <c r="C14" s="8" t="s">
        <v>127</v>
      </c>
      <c r="D14" s="7">
        <v>0.5</v>
      </c>
      <c r="E14" s="7">
        <v>2.3804761428476167</v>
      </c>
      <c r="F14" s="7">
        <v>476.09522856952333</v>
      </c>
      <c r="G14" s="6">
        <v>4.8000000000000001E-2</v>
      </c>
      <c r="H14" s="7">
        <v>11.75</v>
      </c>
      <c r="I14" s="7">
        <v>17.557049866079439</v>
      </c>
      <c r="J14" s="7">
        <v>149.42170098791013</v>
      </c>
      <c r="K14" s="6">
        <v>0.17324999999999999</v>
      </c>
      <c r="L14" s="7">
        <v>1.25</v>
      </c>
      <c r="M14" s="7">
        <v>6.0759087111860612</v>
      </c>
      <c r="N14" s="7">
        <v>486.07269689488487</v>
      </c>
      <c r="O14" s="6">
        <v>-0.17324999999999999</v>
      </c>
      <c r="P14" s="7">
        <v>1</v>
      </c>
      <c r="Q14" s="7">
        <v>2.9439202887759488</v>
      </c>
      <c r="R14" s="7">
        <v>294.3920288775949</v>
      </c>
      <c r="S14" s="6">
        <v>2.049999999999999E-2</v>
      </c>
    </row>
    <row r="15" spans="1:19" x14ac:dyDescent="0.15">
      <c r="A15" s="8">
        <v>25</v>
      </c>
      <c r="B15" s="8" t="s">
        <v>126</v>
      </c>
      <c r="C15" s="8" t="s">
        <v>125</v>
      </c>
      <c r="D15" s="7">
        <v>10.75</v>
      </c>
      <c r="E15" s="7">
        <v>23.59908190304586</v>
      </c>
      <c r="F15" s="7">
        <v>219.52634328414752</v>
      </c>
      <c r="G15" s="6">
        <v>1.1569999999999998</v>
      </c>
      <c r="H15" s="7">
        <v>109.25</v>
      </c>
      <c r="I15" s="7">
        <v>58.099770510160653</v>
      </c>
      <c r="J15" s="7">
        <v>53.180567972687101</v>
      </c>
      <c r="K15" s="6">
        <v>0.90874999999999995</v>
      </c>
      <c r="L15" s="7">
        <v>55.5</v>
      </c>
      <c r="M15" s="7">
        <v>96.479704256042027</v>
      </c>
      <c r="N15" s="7">
        <v>173.8373049658415</v>
      </c>
      <c r="O15" s="6">
        <v>3.2515000000000001</v>
      </c>
      <c r="P15" s="7">
        <v>144.5</v>
      </c>
      <c r="Q15" s="7">
        <v>79.889507028979295</v>
      </c>
      <c r="R15" s="7">
        <v>55.2868560754182</v>
      </c>
      <c r="S15" s="6">
        <v>6.6</v>
      </c>
    </row>
    <row r="16" spans="1:19" x14ac:dyDescent="0.15">
      <c r="A16" s="8">
        <v>27</v>
      </c>
      <c r="B16" s="8" t="s">
        <v>124</v>
      </c>
      <c r="C16" s="8" t="s">
        <v>123</v>
      </c>
      <c r="D16" s="7">
        <v>10.75</v>
      </c>
      <c r="E16" s="7">
        <v>16.09088769044973</v>
      </c>
      <c r="F16" s="7">
        <v>149.68267619023004</v>
      </c>
      <c r="G16" s="6">
        <v>0.28874999999999995</v>
      </c>
      <c r="H16" s="7">
        <v>10.25</v>
      </c>
      <c r="I16" s="7">
        <v>8.1802607945386843</v>
      </c>
      <c r="J16" s="7">
        <v>79.807422385743266</v>
      </c>
      <c r="K16" s="6">
        <v>0.49400000000000005</v>
      </c>
      <c r="L16" s="7">
        <v>0</v>
      </c>
      <c r="M16" s="7">
        <v>1.8257418583505538</v>
      </c>
      <c r="N16" s="7" t="e">
        <v>#DIV/0!</v>
      </c>
      <c r="O16" s="6">
        <v>3.2000000000000001E-2</v>
      </c>
      <c r="P16" s="7">
        <v>-0.75</v>
      </c>
      <c r="Q16" s="7">
        <v>1.8929694486000912</v>
      </c>
      <c r="R16" s="7">
        <v>-252.39592648001215</v>
      </c>
      <c r="S16" s="6">
        <v>-0.10149999999999999</v>
      </c>
    </row>
    <row r="17" spans="1:19" x14ac:dyDescent="0.15">
      <c r="A17" s="8">
        <v>29</v>
      </c>
      <c r="B17" s="8" t="s">
        <v>122</v>
      </c>
      <c r="C17" s="8" t="s">
        <v>121</v>
      </c>
      <c r="D17" s="7">
        <v>2.25</v>
      </c>
      <c r="E17" s="7">
        <v>3.2015621187164243</v>
      </c>
      <c r="F17" s="7">
        <v>142.29164972072996</v>
      </c>
      <c r="G17" s="6">
        <v>3.2750000000000015E-2</v>
      </c>
      <c r="H17" s="7">
        <v>25.5</v>
      </c>
      <c r="I17" s="7">
        <v>9.8149545762236379</v>
      </c>
      <c r="J17" s="7">
        <v>38.490017945975055</v>
      </c>
      <c r="K17" s="6">
        <v>0.33550000000000002</v>
      </c>
      <c r="L17" s="7">
        <v>2.75</v>
      </c>
      <c r="M17" s="7">
        <v>1.707825127659933</v>
      </c>
      <c r="N17" s="7">
        <v>62.102731914906649</v>
      </c>
      <c r="O17" s="6">
        <v>0.15175</v>
      </c>
      <c r="P17" s="7">
        <v>32</v>
      </c>
      <c r="Q17" s="7">
        <v>6.164414002968976</v>
      </c>
      <c r="R17" s="7">
        <v>19.263793759278052</v>
      </c>
      <c r="S17" s="6">
        <v>1.8370000000000002</v>
      </c>
    </row>
    <row r="18" spans="1:19" x14ac:dyDescent="0.15">
      <c r="A18" s="8">
        <v>31</v>
      </c>
      <c r="B18" s="8" t="s">
        <v>120</v>
      </c>
      <c r="C18" s="8" t="s">
        <v>119</v>
      </c>
      <c r="D18" s="7">
        <v>24.25</v>
      </c>
      <c r="E18" s="7">
        <v>40.557572248184023</v>
      </c>
      <c r="F18" s="7">
        <v>167.24772061106813</v>
      </c>
      <c r="G18" s="6">
        <v>0.49350000000000005</v>
      </c>
      <c r="H18" s="7">
        <v>42</v>
      </c>
      <c r="I18" s="7">
        <v>14.491376746189438</v>
      </c>
      <c r="J18" s="7">
        <v>34.503277967117704</v>
      </c>
      <c r="K18" s="6">
        <v>0.45399999999999996</v>
      </c>
      <c r="L18" s="7">
        <v>46.25</v>
      </c>
      <c r="M18" s="7">
        <v>24.891430921771722</v>
      </c>
      <c r="N18" s="7">
        <v>53.819310101128046</v>
      </c>
      <c r="O18" s="6">
        <v>2.3925000000000001</v>
      </c>
      <c r="P18" s="7">
        <v>104</v>
      </c>
      <c r="Q18" s="7">
        <v>34.995237771254914</v>
      </c>
      <c r="R18" s="7">
        <v>33.649267087745109</v>
      </c>
      <c r="S18" s="6">
        <v>5.2415000000000003</v>
      </c>
    </row>
    <row r="19" spans="1:19" x14ac:dyDescent="0.15">
      <c r="A19" s="8">
        <v>33</v>
      </c>
      <c r="B19" s="8" t="s">
        <v>118</v>
      </c>
      <c r="C19" s="8" t="s">
        <v>117</v>
      </c>
      <c r="D19" s="7">
        <v>10</v>
      </c>
      <c r="E19" s="7">
        <v>15.705625319186328</v>
      </c>
      <c r="F19" s="7">
        <v>157.05625319186331</v>
      </c>
      <c r="G19" s="6">
        <v>-2.8750000000000005E-2</v>
      </c>
      <c r="H19" s="7">
        <v>53.75</v>
      </c>
      <c r="I19" s="7">
        <v>39.735584388135862</v>
      </c>
      <c r="J19" s="7">
        <v>73.926668629089974</v>
      </c>
      <c r="K19" s="6">
        <v>0.14024999999999999</v>
      </c>
      <c r="L19" s="7">
        <v>3.5</v>
      </c>
      <c r="M19" s="7">
        <v>1.9148542155126762</v>
      </c>
      <c r="N19" s="7">
        <v>54.710120443219324</v>
      </c>
      <c r="O19" s="6">
        <v>0.19850000000000001</v>
      </c>
      <c r="P19" s="7">
        <v>5</v>
      </c>
      <c r="Q19" s="7">
        <v>2.8284271247461903</v>
      </c>
      <c r="R19" s="7">
        <v>56.568542494923804</v>
      </c>
      <c r="S19" s="6">
        <v>0.27875</v>
      </c>
    </row>
    <row r="20" spans="1:19" x14ac:dyDescent="0.15">
      <c r="A20" s="8">
        <v>35</v>
      </c>
      <c r="B20" s="8" t="s">
        <v>116</v>
      </c>
      <c r="C20" s="8" t="s">
        <v>115</v>
      </c>
      <c r="D20" s="7">
        <v>36.75</v>
      </c>
      <c r="E20" s="7">
        <v>45.843029277452132</v>
      </c>
      <c r="F20" s="7">
        <v>124.74293680939354</v>
      </c>
      <c r="G20" s="6">
        <v>8.5000000000000006E-3</v>
      </c>
      <c r="H20" s="7">
        <v>55.25</v>
      </c>
      <c r="I20" s="7">
        <v>11.146748404803978</v>
      </c>
      <c r="J20" s="7">
        <v>20.175110234939325</v>
      </c>
      <c r="K20" s="6">
        <v>1.2517499999999999</v>
      </c>
      <c r="L20" s="7">
        <v>5.5</v>
      </c>
      <c r="M20" s="7">
        <v>7.32575365861197</v>
      </c>
      <c r="N20" s="7">
        <v>133.19552106567218</v>
      </c>
      <c r="O20" s="6">
        <v>0.27249999999999996</v>
      </c>
      <c r="P20" s="7">
        <v>7.5</v>
      </c>
      <c r="Q20" s="7">
        <v>1</v>
      </c>
      <c r="R20" s="7">
        <v>13.333333333333334</v>
      </c>
      <c r="S20" s="6">
        <v>0.41499999999999998</v>
      </c>
    </row>
    <row r="21" spans="1:19" x14ac:dyDescent="0.15">
      <c r="A21" s="8">
        <v>37</v>
      </c>
      <c r="B21" s="8" t="s">
        <v>114</v>
      </c>
      <c r="C21" s="8" t="s">
        <v>113</v>
      </c>
      <c r="D21" s="7">
        <v>16.25</v>
      </c>
      <c r="E21" s="7">
        <v>18.803811670332514</v>
      </c>
      <c r="F21" s="7">
        <v>115.71576412512317</v>
      </c>
      <c r="G21" s="6">
        <v>-0.10625</v>
      </c>
      <c r="H21" s="7">
        <v>73</v>
      </c>
      <c r="I21" s="7">
        <v>14.98888477061141</v>
      </c>
      <c r="J21" s="7">
        <v>20.532718863851247</v>
      </c>
      <c r="K21" s="6">
        <v>1.2802500000000001</v>
      </c>
      <c r="L21" s="7">
        <v>17.75</v>
      </c>
      <c r="M21" s="7">
        <v>24.662724910277049</v>
      </c>
      <c r="N21" s="7">
        <v>138.94492907198338</v>
      </c>
      <c r="O21" s="6">
        <v>5.425E-2</v>
      </c>
      <c r="P21" s="7">
        <v>5.5</v>
      </c>
      <c r="Q21" s="7">
        <v>0.57735026918962573</v>
      </c>
      <c r="R21" s="7">
        <v>10.497277621629559</v>
      </c>
      <c r="S21" s="6">
        <v>0.14150000000000001</v>
      </c>
    </row>
    <row r="22" spans="1:19" x14ac:dyDescent="0.15">
      <c r="A22" s="8">
        <v>39</v>
      </c>
      <c r="B22" s="8" t="s">
        <v>112</v>
      </c>
      <c r="C22" s="8" t="s">
        <v>111</v>
      </c>
      <c r="D22" s="7">
        <v>0</v>
      </c>
      <c r="E22" s="7">
        <v>1.4142135623730951</v>
      </c>
      <c r="F22" s="7" t="e">
        <v>#DIV/0!</v>
      </c>
      <c r="G22" s="6">
        <v>-2.0749999999999998E-2</v>
      </c>
      <c r="H22" s="7">
        <v>2</v>
      </c>
      <c r="I22" s="7">
        <v>3.7416573867739413</v>
      </c>
      <c r="J22" s="7">
        <v>187.08286933869707</v>
      </c>
      <c r="K22" s="6">
        <v>-5.7499999999999996E-2</v>
      </c>
      <c r="L22" s="7">
        <v>0.5</v>
      </c>
      <c r="M22" s="7">
        <v>1.7320508075688772</v>
      </c>
      <c r="N22" s="7">
        <v>346.41016151377545</v>
      </c>
      <c r="O22" s="6">
        <v>2.1750000000000005E-2</v>
      </c>
      <c r="P22" s="7">
        <v>2.25</v>
      </c>
      <c r="Q22" s="7">
        <v>1.707825127659933</v>
      </c>
      <c r="R22" s="7">
        <v>75.90333900710813</v>
      </c>
      <c r="S22" s="6">
        <v>9.0000000000000011E-3</v>
      </c>
    </row>
    <row r="23" spans="1:19" x14ac:dyDescent="0.15">
      <c r="A23" s="8">
        <v>41</v>
      </c>
      <c r="B23" s="8" t="s">
        <v>110</v>
      </c>
      <c r="C23" s="8" t="s">
        <v>109</v>
      </c>
      <c r="D23" s="7">
        <v>2.75</v>
      </c>
      <c r="E23" s="7">
        <v>5.619905100029122</v>
      </c>
      <c r="F23" s="7">
        <v>204.36018545560444</v>
      </c>
      <c r="G23" s="6">
        <v>0.17574999999999999</v>
      </c>
      <c r="H23" s="7">
        <v>8</v>
      </c>
      <c r="I23" s="7">
        <v>23.395156193822118</v>
      </c>
      <c r="J23" s="7">
        <v>292.43945242277647</v>
      </c>
      <c r="K23" s="6">
        <v>9.7500000000000031E-2</v>
      </c>
      <c r="L23" s="7">
        <v>10.25</v>
      </c>
      <c r="M23" s="7">
        <v>18.714967272212903</v>
      </c>
      <c r="N23" s="7">
        <v>182.58504655817467</v>
      </c>
      <c r="O23" s="6">
        <v>0.69500000000000006</v>
      </c>
      <c r="P23" s="7">
        <v>11.75</v>
      </c>
      <c r="Q23" s="7">
        <v>7.1355915428692152</v>
      </c>
      <c r="R23" s="7">
        <v>60.728438662716719</v>
      </c>
      <c r="S23" s="6">
        <v>0.747</v>
      </c>
    </row>
    <row r="24" spans="1:19" x14ac:dyDescent="0.15">
      <c r="A24" s="8">
        <v>43</v>
      </c>
      <c r="B24" s="8" t="s">
        <v>108</v>
      </c>
      <c r="C24" s="8" t="s">
        <v>107</v>
      </c>
      <c r="D24" s="7">
        <v>-0.5</v>
      </c>
      <c r="E24" s="7">
        <v>1.2909944487358056</v>
      </c>
      <c r="F24" s="7">
        <v>-258.1988897471611</v>
      </c>
      <c r="G24" s="6">
        <v>-6.4000000000000001E-2</v>
      </c>
      <c r="H24" s="7">
        <v>4</v>
      </c>
      <c r="I24" s="7">
        <v>6.3770421565696633</v>
      </c>
      <c r="J24" s="7">
        <v>159.42605391424158</v>
      </c>
      <c r="K24" s="6">
        <v>0.21474999999999997</v>
      </c>
      <c r="L24" s="7">
        <v>0.5</v>
      </c>
      <c r="M24" s="7">
        <v>3</v>
      </c>
      <c r="N24" s="7">
        <v>600</v>
      </c>
      <c r="O24" s="6">
        <v>-5.4750000000000007E-2</v>
      </c>
      <c r="P24" s="7">
        <v>5.75</v>
      </c>
      <c r="Q24" s="7">
        <v>6.9940450861190957</v>
      </c>
      <c r="R24" s="7">
        <v>121.63556671511471</v>
      </c>
      <c r="S24" s="6">
        <v>0.26025000000000004</v>
      </c>
    </row>
    <row r="25" spans="1:19" x14ac:dyDescent="0.15">
      <c r="A25" s="8">
        <v>45</v>
      </c>
      <c r="B25" s="8" t="s">
        <v>106</v>
      </c>
      <c r="C25" s="8" t="s">
        <v>105</v>
      </c>
      <c r="D25" s="7">
        <v>4.25</v>
      </c>
      <c r="E25" s="7">
        <v>11.528949070347508</v>
      </c>
      <c r="F25" s="7">
        <v>271.26938989052962</v>
      </c>
      <c r="G25" s="6">
        <v>0.66149999999999998</v>
      </c>
      <c r="H25" s="7">
        <v>0.25</v>
      </c>
      <c r="I25" s="7">
        <v>5.5602757725374259</v>
      </c>
      <c r="J25" s="7">
        <v>2224.1103090149704</v>
      </c>
      <c r="K25" s="6">
        <v>-7.5250000000000011E-2</v>
      </c>
      <c r="L25" s="7">
        <v>0</v>
      </c>
      <c r="M25" s="7">
        <v>1.4142135623730951</v>
      </c>
      <c r="N25" s="7" t="e">
        <v>#DIV/0!</v>
      </c>
      <c r="O25" s="6">
        <v>-5.4999999999999993E-2</v>
      </c>
      <c r="P25" s="7">
        <v>7.25</v>
      </c>
      <c r="Q25" s="7">
        <v>9.2870878105033547</v>
      </c>
      <c r="R25" s="7">
        <v>128.09776290349456</v>
      </c>
      <c r="S25" s="6">
        <v>0.24949999999999997</v>
      </c>
    </row>
    <row r="26" spans="1:19" x14ac:dyDescent="0.15">
      <c r="A26" s="8">
        <v>47</v>
      </c>
      <c r="B26" s="8" t="s">
        <v>104</v>
      </c>
      <c r="C26" s="8" t="s">
        <v>103</v>
      </c>
      <c r="D26" s="7">
        <v>17.25</v>
      </c>
      <c r="E26" s="7">
        <v>26.663020584072363</v>
      </c>
      <c r="F26" s="7">
        <v>154.56823526998471</v>
      </c>
      <c r="G26" s="6">
        <v>1.6459999999999999</v>
      </c>
      <c r="H26" s="7">
        <v>36</v>
      </c>
      <c r="I26" s="7">
        <v>16.792855623746664</v>
      </c>
      <c r="J26" s="7">
        <v>46.646821177074067</v>
      </c>
      <c r="K26" s="6">
        <v>1.1332500000000001</v>
      </c>
      <c r="L26" s="7">
        <v>5</v>
      </c>
      <c r="M26" s="7">
        <v>12.083045973594572</v>
      </c>
      <c r="N26" s="7">
        <v>241.66091947189145</v>
      </c>
      <c r="O26" s="6">
        <v>-2.4E-2</v>
      </c>
      <c r="P26" s="7">
        <v>25</v>
      </c>
      <c r="Q26" s="7">
        <v>5.7735026918962582</v>
      </c>
      <c r="R26" s="7">
        <v>23.094010767585033</v>
      </c>
      <c r="S26" s="6">
        <v>1.365</v>
      </c>
    </row>
    <row r="27" spans="1:19" x14ac:dyDescent="0.15">
      <c r="A27" s="8">
        <v>49</v>
      </c>
      <c r="B27" s="8" t="s">
        <v>102</v>
      </c>
      <c r="C27" s="8" t="s">
        <v>101</v>
      </c>
      <c r="D27" s="7">
        <v>130</v>
      </c>
      <c r="E27" s="7">
        <v>48.887626246321268</v>
      </c>
      <c r="F27" s="7">
        <v>37.605866343324053</v>
      </c>
      <c r="G27" s="6">
        <v>3.5925000000000002</v>
      </c>
      <c r="H27" s="7">
        <v>1068.25</v>
      </c>
      <c r="I27" s="7">
        <v>88.488699843539351</v>
      </c>
      <c r="J27" s="7">
        <v>8.2835197606870441</v>
      </c>
      <c r="K27" s="6">
        <v>15.614999999999998</v>
      </c>
      <c r="L27" s="7">
        <v>59.75</v>
      </c>
      <c r="M27" s="7">
        <v>12.76388133236386</v>
      </c>
      <c r="N27" s="7">
        <v>21.362144489311902</v>
      </c>
      <c r="O27" s="6">
        <v>4.5782499999999997</v>
      </c>
      <c r="P27" s="7">
        <v>491.75</v>
      </c>
      <c r="Q27" s="7">
        <v>93.894888039764979</v>
      </c>
      <c r="R27" s="7">
        <v>19.094029087903401</v>
      </c>
      <c r="S27" s="6">
        <v>23.158749999999998</v>
      </c>
    </row>
    <row r="28" spans="1:19" x14ac:dyDescent="0.15">
      <c r="A28" s="8">
        <v>51</v>
      </c>
      <c r="B28" s="8" t="s">
        <v>100</v>
      </c>
      <c r="C28" s="8" t="s">
        <v>99</v>
      </c>
      <c r="D28" s="7">
        <v>39.75</v>
      </c>
      <c r="E28" s="7">
        <v>74.535785588758188</v>
      </c>
      <c r="F28" s="7">
        <v>187.51141028618412</v>
      </c>
      <c r="G28" s="6">
        <v>-0.13624999999999998</v>
      </c>
      <c r="H28" s="7">
        <v>234</v>
      </c>
      <c r="I28" s="7">
        <v>60.893349390553318</v>
      </c>
      <c r="J28" s="7">
        <v>26.022798884851845</v>
      </c>
      <c r="K28" s="6">
        <v>3.6434999999999995</v>
      </c>
      <c r="L28" s="7">
        <v>50.25</v>
      </c>
      <c r="M28" s="7">
        <v>16.152915113584505</v>
      </c>
      <c r="N28" s="7">
        <v>32.145104703650759</v>
      </c>
      <c r="O28" s="6">
        <v>4.1459999999999999</v>
      </c>
      <c r="P28" s="7">
        <v>273.5</v>
      </c>
      <c r="Q28" s="7">
        <v>87.504285609334588</v>
      </c>
      <c r="R28" s="7">
        <v>31.994254336136962</v>
      </c>
      <c r="S28" s="6">
        <v>13.957500000000001</v>
      </c>
    </row>
    <row r="29" spans="1:19" x14ac:dyDescent="0.15">
      <c r="A29" s="8">
        <v>53</v>
      </c>
      <c r="B29" s="8" t="s">
        <v>98</v>
      </c>
      <c r="C29" s="8" t="s">
        <v>97</v>
      </c>
      <c r="D29" s="7">
        <v>31</v>
      </c>
      <c r="E29" s="7">
        <v>20.248456731316587</v>
      </c>
      <c r="F29" s="7">
        <v>65.317602359085768</v>
      </c>
      <c r="G29" s="6">
        <v>0.13725000000000001</v>
      </c>
      <c r="H29" s="7">
        <v>94.75</v>
      </c>
      <c r="I29" s="7">
        <v>21.777281740382566</v>
      </c>
      <c r="J29" s="7">
        <v>22.983938512277117</v>
      </c>
      <c r="K29" s="6">
        <v>0.6855</v>
      </c>
      <c r="L29" s="7">
        <v>1.75</v>
      </c>
      <c r="M29" s="7">
        <v>3.4034296427770228</v>
      </c>
      <c r="N29" s="7">
        <v>194.48169387297273</v>
      </c>
      <c r="O29" s="6">
        <v>0.10825</v>
      </c>
      <c r="P29" s="7">
        <v>0.75</v>
      </c>
      <c r="Q29" s="7">
        <v>3.5</v>
      </c>
      <c r="R29" s="7">
        <v>466.66666666666669</v>
      </c>
      <c r="S29" s="6">
        <v>-5.3750000000000006E-2</v>
      </c>
    </row>
    <row r="30" spans="1:19" x14ac:dyDescent="0.15">
      <c r="A30" s="8">
        <v>55</v>
      </c>
      <c r="B30" s="8" t="s">
        <v>96</v>
      </c>
      <c r="C30" s="8" t="s">
        <v>95</v>
      </c>
      <c r="D30" s="7">
        <v>5.75</v>
      </c>
      <c r="E30" s="7">
        <v>2.5</v>
      </c>
      <c r="F30" s="7">
        <v>43.478260869565219</v>
      </c>
      <c r="G30" s="6">
        <v>-5.8250000000000003E-2</v>
      </c>
      <c r="H30" s="7">
        <v>73.75</v>
      </c>
      <c r="I30" s="7">
        <v>20.564937798755111</v>
      </c>
      <c r="J30" s="7">
        <v>27.884661422040828</v>
      </c>
      <c r="K30" s="6">
        <v>1.7995000000000001</v>
      </c>
      <c r="L30" s="7">
        <v>-1.75</v>
      </c>
      <c r="M30" s="7">
        <v>0.5</v>
      </c>
      <c r="N30" s="7">
        <v>-28.571428571428569</v>
      </c>
      <c r="O30" s="6">
        <v>-0.10250000000000001</v>
      </c>
      <c r="P30" s="7">
        <v>4.25</v>
      </c>
      <c r="Q30" s="7">
        <v>2.0615528128088303</v>
      </c>
      <c r="R30" s="7">
        <v>48.507125007266595</v>
      </c>
      <c r="S30" s="6">
        <v>0.12375</v>
      </c>
    </row>
    <row r="31" spans="1:19" x14ac:dyDescent="0.15">
      <c r="A31" s="8">
        <v>57</v>
      </c>
      <c r="B31" s="8" t="s">
        <v>94</v>
      </c>
      <c r="C31" s="8" t="s">
        <v>93</v>
      </c>
      <c r="D31" s="7">
        <v>56</v>
      </c>
      <c r="E31" s="7">
        <v>19.339079605813716</v>
      </c>
      <c r="F31" s="7">
        <v>34.534070724667352</v>
      </c>
      <c r="G31" s="6">
        <v>1.4962499999999999</v>
      </c>
      <c r="H31" s="7">
        <v>98</v>
      </c>
      <c r="I31" s="7">
        <v>31.230327140991228</v>
      </c>
      <c r="J31" s="7">
        <v>31.867680756113497</v>
      </c>
      <c r="K31" s="6">
        <v>1.7424999999999999</v>
      </c>
      <c r="L31" s="7">
        <v>-2.25</v>
      </c>
      <c r="M31" s="7">
        <v>1.2583057392117916</v>
      </c>
      <c r="N31" s="7">
        <v>-55.924699520524065</v>
      </c>
      <c r="O31" s="6">
        <v>-0.16</v>
      </c>
      <c r="P31" s="7">
        <v>23.25</v>
      </c>
      <c r="Q31" s="7">
        <v>36.353587626716198</v>
      </c>
      <c r="R31" s="7">
        <v>156.35951667404817</v>
      </c>
      <c r="S31" s="6">
        <v>0.63124999999999998</v>
      </c>
    </row>
    <row r="32" spans="1:19" x14ac:dyDescent="0.15">
      <c r="A32" s="8">
        <v>59</v>
      </c>
      <c r="B32" s="8" t="s">
        <v>92</v>
      </c>
      <c r="C32" s="8" t="s">
        <v>91</v>
      </c>
      <c r="D32" s="7">
        <v>147.25</v>
      </c>
      <c r="E32" s="7">
        <v>15.129992289048486</v>
      </c>
      <c r="F32" s="7">
        <v>10.275037208182333</v>
      </c>
      <c r="G32" s="6">
        <v>2.2664999999999997</v>
      </c>
      <c r="H32" s="7">
        <v>1814.75</v>
      </c>
      <c r="I32" s="7">
        <v>212.2221713205291</v>
      </c>
      <c r="J32" s="7">
        <v>11.69429239953322</v>
      </c>
      <c r="K32" s="6">
        <v>22.850250000000003</v>
      </c>
      <c r="L32" s="7">
        <v>5.25</v>
      </c>
      <c r="M32" s="7">
        <v>3.4034296427770228</v>
      </c>
      <c r="N32" s="7">
        <v>64.827231290990909</v>
      </c>
      <c r="O32" s="6">
        <v>0.38474999999999998</v>
      </c>
      <c r="P32" s="7">
        <v>7</v>
      </c>
      <c r="Q32" s="7">
        <v>6.7823299831252681</v>
      </c>
      <c r="R32" s="7">
        <v>96.890428330360976</v>
      </c>
      <c r="S32" s="6">
        <v>0.36275000000000002</v>
      </c>
    </row>
    <row r="33" spans="1:19" x14ac:dyDescent="0.15">
      <c r="A33" s="8">
        <v>61</v>
      </c>
      <c r="B33" s="8" t="s">
        <v>90</v>
      </c>
      <c r="C33" s="8" t="s">
        <v>89</v>
      </c>
      <c r="D33" s="7">
        <v>-1.25</v>
      </c>
      <c r="E33" s="7">
        <v>1.707825127659933</v>
      </c>
      <c r="F33" s="7">
        <v>-136.62601021279463</v>
      </c>
      <c r="G33" s="6">
        <v>-0.14174999999999999</v>
      </c>
      <c r="H33" s="7">
        <v>20</v>
      </c>
      <c r="I33" s="7">
        <v>7.1647284200682257</v>
      </c>
      <c r="J33" s="7">
        <v>35.823642100341132</v>
      </c>
      <c r="K33" s="6">
        <v>0.43925000000000003</v>
      </c>
      <c r="L33" s="7">
        <v>1.25</v>
      </c>
      <c r="M33" s="7">
        <v>2.9860788111948193</v>
      </c>
      <c r="N33" s="7">
        <v>238.88630489558557</v>
      </c>
      <c r="O33" s="6">
        <v>5.9249999999999997E-2</v>
      </c>
      <c r="P33" s="7">
        <v>8.25</v>
      </c>
      <c r="Q33" s="7">
        <v>11.586630226256467</v>
      </c>
      <c r="R33" s="7">
        <v>140.44400274250265</v>
      </c>
      <c r="S33" s="6">
        <v>0.44774999999999998</v>
      </c>
    </row>
    <row r="34" spans="1:19" x14ac:dyDescent="0.15">
      <c r="A34" s="8">
        <v>63</v>
      </c>
      <c r="B34" s="8" t="s">
        <v>88</v>
      </c>
      <c r="C34" s="8" t="s">
        <v>87</v>
      </c>
      <c r="D34" s="7">
        <v>0.5</v>
      </c>
      <c r="E34" s="7">
        <v>1.7320508075688772</v>
      </c>
      <c r="F34" s="7">
        <v>346.41016151377545</v>
      </c>
      <c r="G34" s="6">
        <v>-6.7250000000000004E-2</v>
      </c>
      <c r="H34" s="7">
        <v>7.5</v>
      </c>
      <c r="I34" s="7">
        <v>7.5938571665963446</v>
      </c>
      <c r="J34" s="7">
        <v>101.25142888795126</v>
      </c>
      <c r="K34" s="6">
        <v>0.16449999999999998</v>
      </c>
      <c r="L34" s="7">
        <v>1.25</v>
      </c>
      <c r="M34" s="7">
        <v>0.9574271077563381</v>
      </c>
      <c r="N34" s="7">
        <v>76.594168620507048</v>
      </c>
      <c r="O34" s="6">
        <v>5.9499999999999997E-2</v>
      </c>
      <c r="P34" s="7">
        <v>0.5</v>
      </c>
      <c r="Q34" s="7">
        <v>2.8867513459481291</v>
      </c>
      <c r="R34" s="7">
        <v>577.35026918962581</v>
      </c>
      <c r="S34" s="6">
        <v>-6.7500000000000025E-3</v>
      </c>
    </row>
    <row r="35" spans="1:19" x14ac:dyDescent="0.15">
      <c r="A35" s="8">
        <v>65</v>
      </c>
      <c r="B35" s="8" t="s">
        <v>86</v>
      </c>
      <c r="C35" s="8" t="s">
        <v>85</v>
      </c>
      <c r="D35" s="7">
        <v>21.75</v>
      </c>
      <c r="E35" s="7">
        <v>5.6789083458002736</v>
      </c>
      <c r="F35" s="7">
        <v>26.109923428966773</v>
      </c>
      <c r="G35" s="6">
        <v>1.405</v>
      </c>
      <c r="H35" s="7">
        <v>226</v>
      </c>
      <c r="I35" s="7">
        <v>37.35416085703617</v>
      </c>
      <c r="J35" s="7">
        <v>16.528389759750517</v>
      </c>
      <c r="K35" s="6">
        <v>12.404</v>
      </c>
      <c r="L35" s="7">
        <v>567.5</v>
      </c>
      <c r="M35" s="7">
        <v>93.096723895097398</v>
      </c>
      <c r="N35" s="7">
        <v>16.40470905640483</v>
      </c>
      <c r="O35" s="6">
        <v>20.10125</v>
      </c>
      <c r="P35" s="7">
        <v>8815.75</v>
      </c>
      <c r="Q35" s="7">
        <v>1217.4488011137607</v>
      </c>
      <c r="R35" s="7">
        <v>13.809928833210568</v>
      </c>
      <c r="S35" s="6">
        <v>529.29199999999992</v>
      </c>
    </row>
    <row r="36" spans="1:19" x14ac:dyDescent="0.15">
      <c r="A36" s="8">
        <v>67</v>
      </c>
      <c r="B36" s="8" t="s">
        <v>84</v>
      </c>
      <c r="C36" s="8" t="s">
        <v>83</v>
      </c>
      <c r="D36" s="7">
        <v>0.5</v>
      </c>
      <c r="E36" s="7">
        <v>1.7320508075688772</v>
      </c>
      <c r="F36" s="7">
        <v>346.41016151377545</v>
      </c>
      <c r="G36" s="6">
        <v>-9.2999999999999999E-2</v>
      </c>
      <c r="H36" s="7">
        <v>18.25</v>
      </c>
      <c r="I36" s="7">
        <v>6.751543033509698</v>
      </c>
      <c r="J36" s="7">
        <v>36.994756347998347</v>
      </c>
      <c r="K36" s="6">
        <v>0.87125000000000008</v>
      </c>
      <c r="L36" s="7">
        <v>45.25</v>
      </c>
      <c r="M36" s="7">
        <v>5.7373048260195016</v>
      </c>
      <c r="N36" s="7">
        <v>12.679126687335915</v>
      </c>
      <c r="O36" s="6">
        <v>3.516</v>
      </c>
      <c r="P36" s="7">
        <v>408.5</v>
      </c>
      <c r="Q36" s="7">
        <v>73.641021177058647</v>
      </c>
      <c r="R36" s="7">
        <v>18.02717776672182</v>
      </c>
      <c r="S36" s="6">
        <v>18.21275</v>
      </c>
    </row>
    <row r="37" spans="1:19" x14ac:dyDescent="0.15">
      <c r="A37" s="8">
        <v>69</v>
      </c>
      <c r="B37" s="8" t="s">
        <v>82</v>
      </c>
      <c r="C37" s="8" t="s">
        <v>81</v>
      </c>
      <c r="D37" s="7">
        <v>8</v>
      </c>
      <c r="E37" s="7">
        <v>1.4142135623730951</v>
      </c>
      <c r="F37" s="7">
        <v>17.677669529663689</v>
      </c>
      <c r="G37" s="6">
        <v>0.58000000000000007</v>
      </c>
      <c r="H37" s="7">
        <v>60.5</v>
      </c>
      <c r="I37" s="7">
        <v>16.980380835933371</v>
      </c>
      <c r="J37" s="7">
        <v>28.066745183360943</v>
      </c>
      <c r="K37" s="6">
        <v>2.8615000000000004</v>
      </c>
      <c r="L37" s="7">
        <v>9</v>
      </c>
      <c r="M37" s="7">
        <v>7.5277265270908096</v>
      </c>
      <c r="N37" s="7">
        <v>83.64140585656456</v>
      </c>
      <c r="O37" s="6">
        <v>0.6</v>
      </c>
      <c r="P37" s="7">
        <v>154</v>
      </c>
      <c r="Q37" s="7">
        <v>26.178871888095816</v>
      </c>
      <c r="R37" s="7">
        <v>16.999267459802478</v>
      </c>
      <c r="S37" s="6">
        <v>7.5850000000000009</v>
      </c>
    </row>
    <row r="38" spans="1:19" x14ac:dyDescent="0.15">
      <c r="A38" s="8">
        <v>71</v>
      </c>
      <c r="B38" s="8" t="s">
        <v>80</v>
      </c>
      <c r="C38" s="8" t="s">
        <v>79</v>
      </c>
      <c r="D38" s="7">
        <v>1</v>
      </c>
      <c r="E38" s="7">
        <v>6.164414002968976</v>
      </c>
      <c r="F38" s="7">
        <v>616.44140029689765</v>
      </c>
      <c r="G38" s="6">
        <v>-8.0499999999999988E-2</v>
      </c>
      <c r="H38" s="7">
        <v>15.75</v>
      </c>
      <c r="I38" s="7">
        <v>9.4295634398770911</v>
      </c>
      <c r="J38" s="7">
        <v>59.870244062711684</v>
      </c>
      <c r="K38" s="6">
        <v>1.1567499999999999</v>
      </c>
      <c r="L38" s="7">
        <v>1</v>
      </c>
      <c r="M38" s="7">
        <v>4.0824829046386304</v>
      </c>
      <c r="N38" s="7">
        <v>408.24829046386304</v>
      </c>
      <c r="O38" s="6">
        <v>2.8749999999999991E-2</v>
      </c>
      <c r="P38" s="7">
        <v>7</v>
      </c>
      <c r="Q38" s="7">
        <v>5.5976185412488881</v>
      </c>
      <c r="R38" s="7">
        <v>79.965979160698396</v>
      </c>
      <c r="S38" s="6">
        <v>0.33925</v>
      </c>
    </row>
    <row r="39" spans="1:19" x14ac:dyDescent="0.15">
      <c r="A39" s="8">
        <v>73</v>
      </c>
      <c r="B39" s="8" t="s">
        <v>78</v>
      </c>
      <c r="C39" s="8" t="s">
        <v>2</v>
      </c>
      <c r="D39" s="7">
        <v>-2</v>
      </c>
      <c r="E39" s="7">
        <v>0.81649658092772603</v>
      </c>
      <c r="F39" s="7">
        <v>-40.824829046386299</v>
      </c>
      <c r="G39" s="6">
        <v>-0.18875</v>
      </c>
      <c r="H39" s="7">
        <v>17.25</v>
      </c>
      <c r="I39" s="7">
        <v>9.8784276751582958</v>
      </c>
      <c r="J39" s="7">
        <v>57.266247392222006</v>
      </c>
      <c r="K39" s="6">
        <v>0.45249999999999996</v>
      </c>
      <c r="L39" s="7">
        <v>0</v>
      </c>
      <c r="M39" s="7">
        <v>4.3204937989385739</v>
      </c>
      <c r="N39" s="7" t="e">
        <v>#DIV/0!</v>
      </c>
      <c r="O39" s="6">
        <v>2.5999999999999995E-2</v>
      </c>
      <c r="P39" s="7">
        <v>6.5</v>
      </c>
      <c r="Q39" s="7">
        <v>10.148891565092219</v>
      </c>
      <c r="R39" s="7">
        <v>156.13679330911106</v>
      </c>
      <c r="S39" s="6">
        <v>8.7000000000000008E-2</v>
      </c>
    </row>
    <row r="40" spans="1:19" x14ac:dyDescent="0.15">
      <c r="A40" s="8">
        <v>75</v>
      </c>
      <c r="B40" s="8" t="s">
        <v>77</v>
      </c>
      <c r="C40" s="8" t="s">
        <v>76</v>
      </c>
      <c r="D40" s="7">
        <v>6.5</v>
      </c>
      <c r="E40" s="7">
        <v>11.733143937865361</v>
      </c>
      <c r="F40" s="7">
        <v>180.50990673639015</v>
      </c>
      <c r="G40" s="6">
        <v>0.11600000000000001</v>
      </c>
      <c r="H40" s="7">
        <v>32</v>
      </c>
      <c r="I40" s="7">
        <v>10.862780491200215</v>
      </c>
      <c r="J40" s="7">
        <v>33.946189035000671</v>
      </c>
      <c r="K40" s="6">
        <v>1.6619999999999999</v>
      </c>
      <c r="L40" s="7">
        <v>0.25</v>
      </c>
      <c r="M40" s="7">
        <v>0.9574271077563381</v>
      </c>
      <c r="N40" s="7">
        <v>382.97084310253524</v>
      </c>
      <c r="O40" s="6">
        <v>1.925E-2</v>
      </c>
      <c r="P40" s="7">
        <v>31</v>
      </c>
      <c r="Q40" s="7">
        <v>60.348985078458448</v>
      </c>
      <c r="R40" s="7">
        <v>194.67414541438208</v>
      </c>
      <c r="S40" s="6">
        <v>0.28174999999999994</v>
      </c>
    </row>
    <row r="41" spans="1:19" x14ac:dyDescent="0.15">
      <c r="A41" s="8">
        <v>2</v>
      </c>
      <c r="B41" s="8" t="s">
        <v>75</v>
      </c>
      <c r="C41" s="8" t="s">
        <v>74</v>
      </c>
      <c r="D41" s="7">
        <v>50</v>
      </c>
      <c r="E41" s="7">
        <v>12.355835328567093</v>
      </c>
      <c r="F41" s="7">
        <v>24.711670657134185</v>
      </c>
      <c r="G41" s="6">
        <v>3.1527500000000002</v>
      </c>
      <c r="H41" s="7">
        <v>804.25</v>
      </c>
      <c r="I41" s="7">
        <v>36.87252816574059</v>
      </c>
      <c r="J41" s="7">
        <v>4.5847097501697966</v>
      </c>
      <c r="K41" s="6">
        <v>47.098750000000003</v>
      </c>
      <c r="L41" s="7">
        <v>102</v>
      </c>
      <c r="M41" s="7">
        <v>47.420108252371868</v>
      </c>
      <c r="N41" s="7">
        <v>46.490302208207709</v>
      </c>
      <c r="O41" s="6">
        <v>7.3379999999999992</v>
      </c>
      <c r="P41" s="7">
        <v>1955.75</v>
      </c>
      <c r="Q41" s="7">
        <v>91.543705408946607</v>
      </c>
      <c r="R41" s="7">
        <v>4.6807467932479412</v>
      </c>
      <c r="S41" s="6">
        <v>92.170249999999996</v>
      </c>
    </row>
    <row r="42" spans="1:19" x14ac:dyDescent="0.15">
      <c r="A42" s="8">
        <v>4</v>
      </c>
      <c r="B42" s="8" t="s">
        <v>73</v>
      </c>
      <c r="C42" s="8" t="s">
        <v>72</v>
      </c>
      <c r="D42" s="7">
        <v>272</v>
      </c>
      <c r="E42" s="7">
        <v>30.055504210266268</v>
      </c>
      <c r="F42" s="7">
        <v>11.049817724362597</v>
      </c>
      <c r="G42" s="6">
        <v>2.5730000000000004</v>
      </c>
      <c r="H42" s="7">
        <v>1541.75</v>
      </c>
      <c r="I42" s="7">
        <v>110.37625046479278</v>
      </c>
      <c r="J42" s="7">
        <v>7.1591535894141582</v>
      </c>
      <c r="K42" s="6">
        <v>90.923249999999996</v>
      </c>
      <c r="L42" s="7">
        <v>301</v>
      </c>
      <c r="M42" s="7">
        <v>22.045407685048602</v>
      </c>
      <c r="N42" s="7">
        <v>7.3240557093184719</v>
      </c>
      <c r="O42" s="6">
        <v>20.431999999999999</v>
      </c>
      <c r="P42" s="7">
        <v>4429.25</v>
      </c>
      <c r="Q42" s="7">
        <v>364.00858506359435</v>
      </c>
      <c r="R42" s="7">
        <v>8.218289440957145</v>
      </c>
      <c r="S42" s="6">
        <v>271.50774999999999</v>
      </c>
    </row>
    <row r="43" spans="1:19" x14ac:dyDescent="0.15">
      <c r="A43" s="8">
        <v>6</v>
      </c>
      <c r="B43" s="8" t="s">
        <v>71</v>
      </c>
      <c r="C43" s="8" t="s">
        <v>70</v>
      </c>
      <c r="D43" s="7">
        <v>56</v>
      </c>
      <c r="E43" s="7">
        <v>17.165857586111645</v>
      </c>
      <c r="F43" s="7">
        <v>30.65331711805651</v>
      </c>
      <c r="G43" s="6">
        <v>2.177</v>
      </c>
      <c r="H43" s="7">
        <v>784.75</v>
      </c>
      <c r="I43" s="7">
        <v>119.75913326339666</v>
      </c>
      <c r="J43" s="7">
        <v>15.260800670709992</v>
      </c>
      <c r="K43" s="6">
        <v>27.58</v>
      </c>
      <c r="L43" s="7">
        <v>444.5</v>
      </c>
      <c r="M43" s="7">
        <v>59.208670536220168</v>
      </c>
      <c r="N43" s="7">
        <v>13.320285834920172</v>
      </c>
      <c r="O43" s="6">
        <v>33.786999999999999</v>
      </c>
      <c r="P43" s="7">
        <v>7599.75</v>
      </c>
      <c r="Q43" s="7">
        <v>463.06038123193679</v>
      </c>
      <c r="R43" s="7">
        <v>6.0931001839789038</v>
      </c>
      <c r="S43" s="6">
        <v>417.75574999999998</v>
      </c>
    </row>
    <row r="44" spans="1:19" x14ac:dyDescent="0.15">
      <c r="A44" s="8">
        <v>8</v>
      </c>
      <c r="B44" s="8" t="s">
        <v>69</v>
      </c>
      <c r="C44" s="8" t="s">
        <v>68</v>
      </c>
      <c r="D44" s="7">
        <v>-1.5</v>
      </c>
      <c r="E44" s="7">
        <v>1.7320508075688772</v>
      </c>
      <c r="F44" s="7">
        <v>-115.47005383792515</v>
      </c>
      <c r="G44" s="6">
        <v>-0.14450000000000002</v>
      </c>
      <c r="H44" s="7">
        <v>46.25</v>
      </c>
      <c r="I44" s="7">
        <v>7.455423082115014</v>
      </c>
      <c r="J44" s="7">
        <v>16.11983369105949</v>
      </c>
      <c r="K44" s="6">
        <v>2.1647500000000002</v>
      </c>
      <c r="L44" s="7">
        <v>122.5</v>
      </c>
      <c r="M44" s="7">
        <v>3.6968455021364721</v>
      </c>
      <c r="N44" s="7">
        <v>3.0178330629685486</v>
      </c>
      <c r="O44" s="6">
        <v>6.199250000000001</v>
      </c>
      <c r="P44" s="7">
        <v>2680</v>
      </c>
      <c r="Q44" s="7">
        <v>239.29758321665796</v>
      </c>
      <c r="R44" s="7">
        <v>8.9290142991290278</v>
      </c>
      <c r="S44" s="6">
        <v>143.00725</v>
      </c>
    </row>
    <row r="45" spans="1:19" x14ac:dyDescent="0.15">
      <c r="A45" s="8">
        <v>10</v>
      </c>
      <c r="B45" s="8" t="s">
        <v>67</v>
      </c>
      <c r="C45" s="8" t="s">
        <v>66</v>
      </c>
      <c r="D45" s="7">
        <v>40.75</v>
      </c>
      <c r="E45" s="7">
        <v>50.115699469660541</v>
      </c>
      <c r="F45" s="7">
        <v>122.98331158198906</v>
      </c>
      <c r="G45" s="6">
        <v>0.51124999999999998</v>
      </c>
      <c r="H45" s="7">
        <v>60.75</v>
      </c>
      <c r="I45" s="7">
        <v>4.1129875597510219</v>
      </c>
      <c r="J45" s="7">
        <v>6.7703498925942753</v>
      </c>
      <c r="K45" s="6">
        <v>1.028</v>
      </c>
      <c r="L45" s="7">
        <v>182.75</v>
      </c>
      <c r="M45" s="7">
        <v>15.041608956491324</v>
      </c>
      <c r="N45" s="7">
        <v>8.2307025753714491</v>
      </c>
      <c r="O45" s="6">
        <v>14.1455</v>
      </c>
      <c r="P45" s="7">
        <v>2289.5</v>
      </c>
      <c r="Q45" s="7">
        <v>83.516465442450325</v>
      </c>
      <c r="R45" s="7">
        <v>3.6478036882485401</v>
      </c>
      <c r="S45" s="6">
        <v>160.90375</v>
      </c>
    </row>
    <row r="46" spans="1:19" x14ac:dyDescent="0.15">
      <c r="A46" s="8">
        <v>12</v>
      </c>
      <c r="B46" s="8" t="s">
        <v>65</v>
      </c>
      <c r="C46" s="8" t="s">
        <v>64</v>
      </c>
      <c r="D46" s="7">
        <v>21.5</v>
      </c>
      <c r="E46" s="7">
        <v>31.395328739585871</v>
      </c>
      <c r="F46" s="7">
        <v>146.02478483528313</v>
      </c>
      <c r="G46" s="6">
        <v>1.13375</v>
      </c>
      <c r="H46" s="7">
        <v>23</v>
      </c>
      <c r="I46" s="7">
        <v>12.832251036613439</v>
      </c>
      <c r="J46" s="7">
        <v>55.79239581136278</v>
      </c>
      <c r="K46" s="6">
        <v>1.5009999999999999</v>
      </c>
      <c r="L46" s="7">
        <v>1.75</v>
      </c>
      <c r="M46" s="7">
        <v>3.7749172176353749</v>
      </c>
      <c r="N46" s="7">
        <v>215.70955529344999</v>
      </c>
      <c r="O46" s="6">
        <v>-3.6999999999999991E-2</v>
      </c>
      <c r="P46" s="7">
        <v>5</v>
      </c>
      <c r="Q46" s="7">
        <v>2.1602468994692869</v>
      </c>
      <c r="R46" s="7">
        <v>43.204937989385741</v>
      </c>
      <c r="S46" s="6">
        <v>0.34625</v>
      </c>
    </row>
    <row r="47" spans="1:19" x14ac:dyDescent="0.15">
      <c r="A47" s="8">
        <v>14</v>
      </c>
      <c r="B47" s="8" t="s">
        <v>63</v>
      </c>
      <c r="C47" s="8" t="s">
        <v>62</v>
      </c>
      <c r="D47" s="7">
        <v>-0.75</v>
      </c>
      <c r="E47" s="7">
        <v>3.7749172176353749</v>
      </c>
      <c r="F47" s="7">
        <v>-503.32229568471661</v>
      </c>
      <c r="G47" s="6">
        <v>-0.127</v>
      </c>
      <c r="H47" s="7">
        <v>28.25</v>
      </c>
      <c r="I47" s="7">
        <v>7.5883682918881403</v>
      </c>
      <c r="J47" s="7">
        <v>26.861480679250054</v>
      </c>
      <c r="K47" s="6">
        <v>1.413</v>
      </c>
      <c r="L47" s="7">
        <v>1</v>
      </c>
      <c r="M47" s="7">
        <v>4.0824829046386304</v>
      </c>
      <c r="N47" s="7">
        <v>408.24829046386304</v>
      </c>
      <c r="O47" s="6">
        <v>2.6750000000000003E-2</v>
      </c>
      <c r="P47" s="7">
        <v>12.25</v>
      </c>
      <c r="Q47" s="7">
        <v>17.211914478058507</v>
      </c>
      <c r="R47" s="7">
        <v>140.50542431068169</v>
      </c>
      <c r="S47" s="6">
        <v>0.41075000000000006</v>
      </c>
    </row>
    <row r="48" spans="1:19" x14ac:dyDescent="0.15">
      <c r="A48" s="8">
        <v>16</v>
      </c>
      <c r="B48" s="8" t="s">
        <v>61</v>
      </c>
      <c r="C48" s="8" t="s">
        <v>60</v>
      </c>
      <c r="D48" s="7">
        <v>76</v>
      </c>
      <c r="E48" s="7">
        <v>12.489995996796797</v>
      </c>
      <c r="F48" s="7">
        <v>16.434205258943155</v>
      </c>
      <c r="G48" s="6">
        <v>0.21249999999999999</v>
      </c>
      <c r="H48" s="7">
        <v>981.25</v>
      </c>
      <c r="I48" s="7">
        <v>95.125793908206973</v>
      </c>
      <c r="J48" s="7">
        <v>9.694348423766316</v>
      </c>
      <c r="K48" s="6">
        <v>28.208500000000001</v>
      </c>
      <c r="L48" s="7">
        <v>531.75</v>
      </c>
      <c r="M48" s="7">
        <v>31.106001564542709</v>
      </c>
      <c r="N48" s="7">
        <v>5.8497417140653898</v>
      </c>
      <c r="O48" s="6">
        <v>38.883499999999998</v>
      </c>
      <c r="P48" s="7">
        <v>4753.25</v>
      </c>
      <c r="Q48" s="7">
        <v>632.09723671810707</v>
      </c>
      <c r="R48" s="7">
        <v>13.29821147042775</v>
      </c>
      <c r="S48" s="6">
        <v>266.33199999999999</v>
      </c>
    </row>
    <row r="49" spans="1:19" x14ac:dyDescent="0.15">
      <c r="A49" s="8">
        <v>18</v>
      </c>
      <c r="B49" s="8" t="s">
        <v>59</v>
      </c>
      <c r="C49" s="8" t="s">
        <v>58</v>
      </c>
      <c r="D49" s="7">
        <v>4521.75</v>
      </c>
      <c r="E49" s="7">
        <v>877.71345931725727</v>
      </c>
      <c r="F49" s="7">
        <v>19.410924074025704</v>
      </c>
      <c r="G49" s="6">
        <v>38.462999999999994</v>
      </c>
      <c r="H49" s="7">
        <v>30985</v>
      </c>
      <c r="I49" s="7">
        <v>328.53208874223128</v>
      </c>
      <c r="J49" s="7">
        <v>1.0602939768992456</v>
      </c>
      <c r="K49" s="6">
        <v>515.50974999999994</v>
      </c>
      <c r="L49" s="7">
        <v>3038.25</v>
      </c>
      <c r="M49" s="7">
        <v>89.14174106444186</v>
      </c>
      <c r="N49" s="7">
        <v>2.933983084487513</v>
      </c>
      <c r="O49" s="6">
        <v>123.11525</v>
      </c>
      <c r="P49" s="7">
        <v>31756</v>
      </c>
      <c r="Q49" s="7">
        <v>1260.8068844989705</v>
      </c>
      <c r="R49" s="7">
        <v>3.9702950135375059</v>
      </c>
      <c r="S49" s="6">
        <v>548.42000000000007</v>
      </c>
    </row>
    <row r="50" spans="1:19" x14ac:dyDescent="0.15">
      <c r="A50" s="8">
        <v>20</v>
      </c>
      <c r="B50" s="8" t="s">
        <v>57</v>
      </c>
      <c r="C50" s="8" t="s">
        <v>56</v>
      </c>
      <c r="D50" s="7">
        <v>79.25</v>
      </c>
      <c r="E50" s="7">
        <v>8.3016062702748474</v>
      </c>
      <c r="F50" s="7">
        <v>10.475212959337348</v>
      </c>
      <c r="G50" s="6">
        <v>7.6980000000000004</v>
      </c>
      <c r="H50" s="7">
        <v>1065</v>
      </c>
      <c r="I50" s="7">
        <v>82.957820607824559</v>
      </c>
      <c r="J50" s="7">
        <v>7.7894667237393955</v>
      </c>
      <c r="K50" s="6">
        <v>34.284500000000001</v>
      </c>
      <c r="L50" s="7">
        <v>60.5</v>
      </c>
      <c r="M50" s="7">
        <v>4.4347115652166904</v>
      </c>
      <c r="N50" s="7">
        <v>7.330101760688744</v>
      </c>
      <c r="O50" s="6">
        <v>4.5419999999999998</v>
      </c>
      <c r="P50" s="7">
        <v>678</v>
      </c>
      <c r="Q50" s="7">
        <v>115.01594092414611</v>
      </c>
      <c r="R50" s="7">
        <v>16.964003086157241</v>
      </c>
      <c r="S50" s="6">
        <v>32.137</v>
      </c>
    </row>
    <row r="51" spans="1:19" x14ac:dyDescent="0.15">
      <c r="A51" s="8">
        <v>22</v>
      </c>
      <c r="B51" s="8" t="s">
        <v>55</v>
      </c>
      <c r="C51" s="8" t="s">
        <v>54</v>
      </c>
      <c r="D51" s="7">
        <v>401</v>
      </c>
      <c r="E51" s="7">
        <v>20.575065816014618</v>
      </c>
      <c r="F51" s="7">
        <v>5.1309391062380598</v>
      </c>
      <c r="G51" s="6">
        <v>23.628250000000001</v>
      </c>
      <c r="H51" s="7">
        <v>5263.75</v>
      </c>
      <c r="I51" s="7">
        <v>863.44325233335394</v>
      </c>
      <c r="J51" s="7">
        <v>16.403576391989628</v>
      </c>
      <c r="K51" s="6">
        <v>6.7657499999999997</v>
      </c>
      <c r="L51" s="7">
        <v>367.25</v>
      </c>
      <c r="M51" s="7">
        <v>15.945218719101975</v>
      </c>
      <c r="N51" s="7">
        <v>4.3417886233089105</v>
      </c>
      <c r="O51" s="6">
        <v>26.021749999999997</v>
      </c>
      <c r="P51" s="7">
        <v>3858</v>
      </c>
      <c r="Q51" s="7">
        <v>385.75380749903167</v>
      </c>
      <c r="R51" s="7">
        <v>9.9988026827120695</v>
      </c>
      <c r="S51" s="6">
        <v>250.72725</v>
      </c>
    </row>
    <row r="52" spans="1:19" x14ac:dyDescent="0.15">
      <c r="A52" s="8">
        <v>24</v>
      </c>
      <c r="B52" s="8" t="s">
        <v>53</v>
      </c>
      <c r="C52" s="8" t="s">
        <v>52</v>
      </c>
      <c r="D52" s="7">
        <v>1</v>
      </c>
      <c r="E52" s="7">
        <v>0</v>
      </c>
      <c r="F52" s="7">
        <v>0</v>
      </c>
      <c r="G52" s="6">
        <v>4.0000000000000001E-3</v>
      </c>
      <c r="H52" s="7">
        <v>181.5</v>
      </c>
      <c r="I52" s="7">
        <v>12.556538801224908</v>
      </c>
      <c r="J52" s="7">
        <v>6.9182031962671671</v>
      </c>
      <c r="K52" s="6">
        <v>1.1785000000000001</v>
      </c>
      <c r="L52" s="7">
        <v>32</v>
      </c>
      <c r="M52" s="7">
        <v>24.859605789312106</v>
      </c>
      <c r="N52" s="7">
        <v>77.686268091600326</v>
      </c>
      <c r="O52" s="6">
        <v>1.93825</v>
      </c>
      <c r="P52" s="7">
        <v>249.5</v>
      </c>
      <c r="Q52" s="7">
        <v>20.663978319771825</v>
      </c>
      <c r="R52" s="7">
        <v>8.2821556391871045</v>
      </c>
      <c r="S52" s="6">
        <v>16.593</v>
      </c>
    </row>
    <row r="53" spans="1:19" x14ac:dyDescent="0.15">
      <c r="A53" s="8">
        <v>26</v>
      </c>
      <c r="B53" s="8" t="s">
        <v>51</v>
      </c>
      <c r="C53" s="8" t="s">
        <v>50</v>
      </c>
      <c r="D53" s="7">
        <v>1116.25</v>
      </c>
      <c r="E53" s="7">
        <v>116.82857812481784</v>
      </c>
      <c r="F53" s="7">
        <v>10.466166013421532</v>
      </c>
      <c r="G53" s="6">
        <v>63.157499999999999</v>
      </c>
      <c r="H53" s="7">
        <v>18516.25</v>
      </c>
      <c r="I53" s="7">
        <v>770.41520190955043</v>
      </c>
      <c r="J53" s="7">
        <v>4.1607517824049172</v>
      </c>
      <c r="K53" s="6">
        <v>266.48775000000001</v>
      </c>
      <c r="L53" s="7">
        <v>2682.5</v>
      </c>
      <c r="M53" s="7">
        <v>230.86287416270869</v>
      </c>
      <c r="N53" s="7">
        <v>8.6062581234933351</v>
      </c>
      <c r="O53" s="6">
        <v>195.10799999999998</v>
      </c>
      <c r="P53" s="7">
        <v>39095.5</v>
      </c>
      <c r="Q53" s="7">
        <v>2378.4813782467727</v>
      </c>
      <c r="R53" s="7">
        <v>6.0837727570865514</v>
      </c>
      <c r="S53" s="6">
        <v>1640.7710000000002</v>
      </c>
    </row>
    <row r="54" spans="1:19" x14ac:dyDescent="0.15">
      <c r="A54" s="8">
        <v>28</v>
      </c>
      <c r="B54" s="8" t="s">
        <v>49</v>
      </c>
      <c r="C54" s="8" t="s">
        <v>48</v>
      </c>
      <c r="D54" s="7">
        <v>7.5</v>
      </c>
      <c r="E54" s="7">
        <v>9.2556289179432145</v>
      </c>
      <c r="F54" s="7">
        <v>123.40838557257618</v>
      </c>
      <c r="G54" s="6">
        <v>0.13600000000000001</v>
      </c>
      <c r="H54" s="7">
        <v>17</v>
      </c>
      <c r="I54" s="7">
        <v>6.0553007081949835</v>
      </c>
      <c r="J54" s="7">
        <v>35.619415930558731</v>
      </c>
      <c r="K54" s="6">
        <v>0.21800000000000003</v>
      </c>
      <c r="L54" s="7">
        <v>2.25</v>
      </c>
      <c r="M54" s="7">
        <v>2.9860788111948193</v>
      </c>
      <c r="N54" s="7">
        <v>132.71461383088086</v>
      </c>
      <c r="O54" s="6">
        <v>0.10575000000000001</v>
      </c>
      <c r="P54" s="7">
        <v>21</v>
      </c>
      <c r="Q54" s="7">
        <v>18.672618098881223</v>
      </c>
      <c r="R54" s="7">
        <v>88.917229042291538</v>
      </c>
      <c r="S54" s="6">
        <v>0.63975000000000004</v>
      </c>
    </row>
    <row r="55" spans="1:19" x14ac:dyDescent="0.15">
      <c r="A55" s="8">
        <v>30</v>
      </c>
      <c r="B55" s="8" t="s">
        <v>47</v>
      </c>
      <c r="C55" s="8" t="s">
        <v>46</v>
      </c>
      <c r="D55" s="7">
        <v>84.5</v>
      </c>
      <c r="E55" s="7">
        <v>9.4692484742278609</v>
      </c>
      <c r="F55" s="7">
        <v>11.206211212103977</v>
      </c>
      <c r="G55" s="6">
        <v>3.2152500000000002</v>
      </c>
      <c r="H55" s="7">
        <v>2197.5</v>
      </c>
      <c r="I55" s="7">
        <v>155.39305003763843</v>
      </c>
      <c r="J55" s="7">
        <v>7.0713560881746726</v>
      </c>
      <c r="K55" s="6">
        <v>44.538499999999999</v>
      </c>
      <c r="L55" s="7">
        <v>1776.5</v>
      </c>
      <c r="M55" s="7">
        <v>237.85219500073288</v>
      </c>
      <c r="N55" s="7">
        <v>13.388809175386033</v>
      </c>
      <c r="O55" s="6">
        <v>126.49275</v>
      </c>
      <c r="P55" s="7">
        <v>23218</v>
      </c>
      <c r="Q55" s="7">
        <v>2366.8914916686258</v>
      </c>
      <c r="R55" s="7">
        <v>10.194209198331578</v>
      </c>
      <c r="S55" s="6">
        <v>834.59025000000008</v>
      </c>
    </row>
    <row r="56" spans="1:19" x14ac:dyDescent="0.15">
      <c r="A56" s="8">
        <v>32</v>
      </c>
      <c r="B56" s="8" t="s">
        <v>45</v>
      </c>
      <c r="C56" s="8" t="s">
        <v>44</v>
      </c>
      <c r="D56" s="7">
        <v>51.75</v>
      </c>
      <c r="E56" s="7">
        <v>26.221810260417442</v>
      </c>
      <c r="F56" s="7">
        <v>50.670164754429834</v>
      </c>
      <c r="G56" s="6">
        <v>5.8499999999999996E-2</v>
      </c>
      <c r="H56" s="7">
        <v>1429.25</v>
      </c>
      <c r="I56" s="7">
        <v>149.16070751597644</v>
      </c>
      <c r="J56" s="7">
        <v>10.436292287281892</v>
      </c>
      <c r="K56" s="6">
        <v>14.633000000000001</v>
      </c>
      <c r="L56" s="7">
        <v>511.75</v>
      </c>
      <c r="M56" s="7">
        <v>110.41852199699106</v>
      </c>
      <c r="N56" s="7">
        <v>21.576653052660685</v>
      </c>
      <c r="O56" s="6">
        <v>37.43</v>
      </c>
      <c r="P56" s="7">
        <v>8824</v>
      </c>
      <c r="Q56" s="7">
        <v>48.214797175417701</v>
      </c>
      <c r="R56" s="7">
        <v>0.54640522637599387</v>
      </c>
      <c r="S56" s="6">
        <v>542.03750000000002</v>
      </c>
    </row>
    <row r="57" spans="1:19" x14ac:dyDescent="0.15">
      <c r="A57" s="8">
        <v>34</v>
      </c>
      <c r="B57" s="8" t="s">
        <v>43</v>
      </c>
      <c r="C57" s="8" t="s">
        <v>42</v>
      </c>
      <c r="D57" s="7">
        <v>49.75</v>
      </c>
      <c r="E57" s="7">
        <v>91.481783250364472</v>
      </c>
      <c r="F57" s="7">
        <v>183.88298140776777</v>
      </c>
      <c r="G57" s="6">
        <v>0.3155</v>
      </c>
      <c r="H57" s="7">
        <v>52.5</v>
      </c>
      <c r="I57" s="7">
        <v>14.364307617610162</v>
      </c>
      <c r="J57" s="7">
        <v>27.360585938305071</v>
      </c>
      <c r="K57" s="6">
        <v>0.76750000000000007</v>
      </c>
      <c r="L57" s="7">
        <v>19</v>
      </c>
      <c r="M57" s="7">
        <v>6.6833125519211407</v>
      </c>
      <c r="N57" s="7">
        <v>35.175329220637579</v>
      </c>
      <c r="O57" s="6">
        <v>1.1885000000000001</v>
      </c>
      <c r="P57" s="7">
        <v>11.25</v>
      </c>
      <c r="Q57" s="7">
        <v>6.0207972893961479</v>
      </c>
      <c r="R57" s="7">
        <v>53.518198127965753</v>
      </c>
      <c r="S57" s="6">
        <v>0.70450000000000002</v>
      </c>
    </row>
    <row r="58" spans="1:19" x14ac:dyDescent="0.15">
      <c r="A58" s="8">
        <v>36</v>
      </c>
      <c r="B58" s="8" t="s">
        <v>41</v>
      </c>
      <c r="C58" s="8" t="s">
        <v>40</v>
      </c>
      <c r="D58" s="7">
        <v>6.75</v>
      </c>
      <c r="E58" s="7">
        <v>10.965856099730654</v>
      </c>
      <c r="F58" s="7">
        <v>162.4571274034171</v>
      </c>
      <c r="G58" s="6">
        <v>-0.11224999999999999</v>
      </c>
      <c r="H58" s="7">
        <v>73</v>
      </c>
      <c r="I58" s="7">
        <v>14.877275736280932</v>
      </c>
      <c r="J58" s="7">
        <v>20.379829775727305</v>
      </c>
      <c r="K58" s="6">
        <v>2.4674999999999998</v>
      </c>
      <c r="L58" s="7">
        <v>11.5</v>
      </c>
      <c r="M58" s="7">
        <v>17.058722109231979</v>
      </c>
      <c r="N58" s="7">
        <v>148.33671399332155</v>
      </c>
      <c r="O58" s="6">
        <v>-0.11350000000000002</v>
      </c>
      <c r="P58" s="7">
        <v>16</v>
      </c>
      <c r="Q58" s="7">
        <v>3.5590260840104371</v>
      </c>
      <c r="R58" s="7">
        <v>22.243913025065233</v>
      </c>
      <c r="S58" s="6">
        <v>1.0482499999999999</v>
      </c>
    </row>
    <row r="59" spans="1:19" x14ac:dyDescent="0.15">
      <c r="A59" s="8">
        <v>38</v>
      </c>
      <c r="B59" s="8" t="s">
        <v>39</v>
      </c>
      <c r="C59" s="8" t="s">
        <v>38</v>
      </c>
      <c r="D59" s="7">
        <v>28.75</v>
      </c>
      <c r="E59" s="7">
        <v>16.357974609753292</v>
      </c>
      <c r="F59" s="7">
        <v>56.897302990446228</v>
      </c>
      <c r="G59" s="6">
        <v>3.0499999999999999E-2</v>
      </c>
      <c r="H59" s="7">
        <v>67</v>
      </c>
      <c r="I59" s="7">
        <v>17.204650534085253</v>
      </c>
      <c r="J59" s="7">
        <v>25.678582886694407</v>
      </c>
      <c r="K59" s="6">
        <v>0.76950000000000007</v>
      </c>
      <c r="L59" s="7">
        <v>10.5</v>
      </c>
      <c r="M59" s="7">
        <v>14.821156050277139</v>
      </c>
      <c r="N59" s="7">
        <v>141.15386714549655</v>
      </c>
      <c r="O59" s="6">
        <v>-0.31824999999999998</v>
      </c>
      <c r="P59" s="7">
        <v>29</v>
      </c>
      <c r="Q59" s="7">
        <v>34.938040395343677</v>
      </c>
      <c r="R59" s="7">
        <v>120.47600136325404</v>
      </c>
      <c r="S59" s="6">
        <v>0.47000000000000008</v>
      </c>
    </row>
    <row r="60" spans="1:19" x14ac:dyDescent="0.15">
      <c r="A60" s="8">
        <v>40</v>
      </c>
      <c r="B60" s="8" t="s">
        <v>37</v>
      </c>
      <c r="C60" s="8" t="s">
        <v>36</v>
      </c>
      <c r="D60" s="7">
        <v>22</v>
      </c>
      <c r="E60" s="7">
        <v>0</v>
      </c>
      <c r="F60" s="7">
        <v>0</v>
      </c>
      <c r="G60" s="6">
        <v>2.2825000000000002</v>
      </c>
      <c r="H60" s="7">
        <v>449</v>
      </c>
      <c r="I60" s="7">
        <v>13.832329280830953</v>
      </c>
      <c r="J60" s="7">
        <v>3.0806969445057799</v>
      </c>
      <c r="K60" s="6">
        <v>6.2625000000000011</v>
      </c>
      <c r="L60" s="7">
        <v>10.25</v>
      </c>
      <c r="M60" s="7">
        <v>3.7749172176353749</v>
      </c>
      <c r="N60" s="7">
        <v>36.828460659857313</v>
      </c>
      <c r="O60" s="6">
        <v>0.72499999999999998</v>
      </c>
      <c r="P60" s="7">
        <v>144</v>
      </c>
      <c r="Q60" s="7">
        <v>8.755950357709132</v>
      </c>
      <c r="R60" s="7">
        <v>6.0805210817424529</v>
      </c>
      <c r="S60" s="6">
        <v>9.5295000000000005</v>
      </c>
    </row>
    <row r="61" spans="1:19" x14ac:dyDescent="0.15">
      <c r="A61" s="8">
        <v>42</v>
      </c>
      <c r="B61" s="8" t="s">
        <v>35</v>
      </c>
      <c r="C61" s="8" t="s">
        <v>34</v>
      </c>
      <c r="D61" s="7">
        <v>12.25</v>
      </c>
      <c r="E61" s="7">
        <v>2.2173557826083452</v>
      </c>
      <c r="F61" s="7">
        <v>18.100863531496696</v>
      </c>
      <c r="G61" s="6">
        <v>1.175</v>
      </c>
      <c r="H61" s="7">
        <v>234</v>
      </c>
      <c r="I61" s="7">
        <v>12.987173159185437</v>
      </c>
      <c r="J61" s="7">
        <v>5.5500739996518957</v>
      </c>
      <c r="K61" s="6">
        <v>5.8</v>
      </c>
      <c r="L61" s="7">
        <v>158.75</v>
      </c>
      <c r="M61" s="7">
        <v>13.30100246848585</v>
      </c>
      <c r="N61" s="7">
        <v>8.3785842321170705</v>
      </c>
      <c r="O61" s="6">
        <v>10.972750000000001</v>
      </c>
      <c r="P61" s="7">
        <v>2049.75</v>
      </c>
      <c r="Q61" s="7">
        <v>186.7518406870465</v>
      </c>
      <c r="R61" s="7">
        <v>9.11095697948757</v>
      </c>
      <c r="S61" s="6">
        <v>126.6885</v>
      </c>
    </row>
    <row r="62" spans="1:19" x14ac:dyDescent="0.15">
      <c r="A62" s="8">
        <v>44</v>
      </c>
      <c r="B62" s="8" t="s">
        <v>33</v>
      </c>
      <c r="C62" s="8" t="s">
        <v>32</v>
      </c>
      <c r="D62" s="7">
        <v>48</v>
      </c>
      <c r="E62" s="7">
        <v>2.8284271247461903</v>
      </c>
      <c r="F62" s="7">
        <v>5.8925565098878963</v>
      </c>
      <c r="G62" s="6">
        <v>3.3365</v>
      </c>
      <c r="H62" s="7">
        <v>3946.75</v>
      </c>
      <c r="I62" s="7">
        <v>363.07425778574094</v>
      </c>
      <c r="J62" s="7">
        <v>9.1993224244185967</v>
      </c>
      <c r="K62" s="6">
        <v>193.6525</v>
      </c>
      <c r="L62" s="7">
        <v>2257.25</v>
      </c>
      <c r="M62" s="7">
        <v>162.11184410770238</v>
      </c>
      <c r="N62" s="7">
        <v>7.1818293989457258</v>
      </c>
      <c r="O62" s="6">
        <v>146.29825</v>
      </c>
      <c r="P62" s="7">
        <v>23446.5</v>
      </c>
      <c r="Q62" s="7">
        <v>577.94492240466423</v>
      </c>
      <c r="R62" s="7">
        <v>2.464951794104298</v>
      </c>
      <c r="S62" s="6">
        <v>656.16849999999999</v>
      </c>
    </row>
    <row r="63" spans="1:19" x14ac:dyDescent="0.15">
      <c r="A63" s="8">
        <v>46</v>
      </c>
      <c r="B63" s="8" t="s">
        <v>31</v>
      </c>
      <c r="C63" s="8" t="s">
        <v>30</v>
      </c>
      <c r="D63" s="7">
        <v>-0.75</v>
      </c>
      <c r="E63" s="7">
        <v>1.707825127659933</v>
      </c>
      <c r="F63" s="7">
        <v>-227.71001702132438</v>
      </c>
      <c r="G63" s="6">
        <v>-8.5749999999999993E-2</v>
      </c>
      <c r="H63" s="7">
        <v>-4.25</v>
      </c>
      <c r="I63" s="7">
        <v>9.215023964519391</v>
      </c>
      <c r="J63" s="7">
        <v>-216.8240932828092</v>
      </c>
      <c r="K63" s="6">
        <v>-0.15225</v>
      </c>
      <c r="L63" s="7">
        <v>7.75</v>
      </c>
      <c r="M63" s="7">
        <v>14.930394055974098</v>
      </c>
      <c r="N63" s="7">
        <v>192.65024588353674</v>
      </c>
      <c r="O63" s="6">
        <v>0.49225000000000008</v>
      </c>
      <c r="P63" s="7">
        <v>4</v>
      </c>
      <c r="Q63" s="7">
        <v>4.0824829046386304</v>
      </c>
      <c r="R63" s="7">
        <v>102.06207261596576</v>
      </c>
      <c r="S63" s="6">
        <v>0.21224999999999999</v>
      </c>
    </row>
    <row r="64" spans="1:19" x14ac:dyDescent="0.15">
      <c r="A64" s="8">
        <v>48</v>
      </c>
      <c r="B64" s="8" t="s">
        <v>29</v>
      </c>
      <c r="C64" s="8" t="s">
        <v>28</v>
      </c>
      <c r="D64" s="7">
        <v>1351</v>
      </c>
      <c r="E64" s="7">
        <v>168.32112166926646</v>
      </c>
      <c r="F64" s="7">
        <v>12.459002344135193</v>
      </c>
      <c r="G64" s="6">
        <v>33.71725</v>
      </c>
      <c r="H64" s="7">
        <v>11333</v>
      </c>
      <c r="I64" s="7">
        <v>2096.5503412351759</v>
      </c>
      <c r="J64" s="7">
        <v>18.499517702595746</v>
      </c>
      <c r="K64" s="6">
        <v>241.73175000000003</v>
      </c>
      <c r="L64" s="7">
        <v>1309.5</v>
      </c>
      <c r="M64" s="7">
        <v>248.74953936305758</v>
      </c>
      <c r="N64" s="7">
        <v>18.995764747083435</v>
      </c>
      <c r="O64" s="6">
        <v>100.51650000000001</v>
      </c>
      <c r="P64" s="7">
        <v>12518.25</v>
      </c>
      <c r="Q64" s="7">
        <v>1379.434999072688</v>
      </c>
      <c r="R64" s="7">
        <v>11.019391680727642</v>
      </c>
      <c r="S64" s="6">
        <v>669.08500000000004</v>
      </c>
    </row>
    <row r="65" spans="1:19" x14ac:dyDescent="0.15">
      <c r="A65" s="8">
        <v>50</v>
      </c>
      <c r="B65" s="8" t="s">
        <v>27</v>
      </c>
      <c r="C65" s="8" t="s">
        <v>26</v>
      </c>
      <c r="D65" s="7">
        <v>2445.75</v>
      </c>
      <c r="E65" s="7">
        <v>61.179381058218191</v>
      </c>
      <c r="F65" s="7">
        <v>2.5014568561062331</v>
      </c>
      <c r="G65" s="6">
        <v>67.90025</v>
      </c>
      <c r="H65" s="7">
        <v>26835.5</v>
      </c>
      <c r="I65" s="7">
        <v>604.62081781339066</v>
      </c>
      <c r="J65" s="7">
        <v>2.2530633594059757</v>
      </c>
      <c r="K65" s="6">
        <v>163.05350000000001</v>
      </c>
      <c r="L65" s="7">
        <v>1318</v>
      </c>
      <c r="M65" s="7">
        <v>249.89731224378278</v>
      </c>
      <c r="N65" s="7">
        <v>18.960342355370468</v>
      </c>
      <c r="O65" s="6">
        <v>97.188249999999996</v>
      </c>
      <c r="P65" s="7">
        <v>23563.5</v>
      </c>
      <c r="Q65" s="7">
        <v>1776.3375242334998</v>
      </c>
      <c r="R65" s="7">
        <v>7.5385130572007544</v>
      </c>
      <c r="S65" s="6">
        <v>1033.701</v>
      </c>
    </row>
    <row r="66" spans="1:19" x14ac:dyDescent="0.15">
      <c r="A66" s="8">
        <v>52</v>
      </c>
      <c r="B66" s="8" t="s">
        <v>25</v>
      </c>
      <c r="C66" s="8" t="s">
        <v>24</v>
      </c>
      <c r="D66" s="7">
        <v>1694</v>
      </c>
      <c r="E66" s="7">
        <v>109.04739030959583</v>
      </c>
      <c r="F66" s="7">
        <v>6.4372721552299783</v>
      </c>
      <c r="G66" s="6">
        <v>26.97325</v>
      </c>
      <c r="H66" s="7">
        <v>16003.25</v>
      </c>
      <c r="I66" s="7">
        <v>2195.8812012492845</v>
      </c>
      <c r="J66" s="7">
        <v>13.721470334146405</v>
      </c>
      <c r="K66" s="6">
        <v>112.66825</v>
      </c>
      <c r="L66" s="7">
        <v>479.25</v>
      </c>
      <c r="M66" s="7">
        <v>75.940217715428403</v>
      </c>
      <c r="N66" s="7">
        <v>15.845637499306916</v>
      </c>
      <c r="O66" s="6">
        <v>30.313499999999998</v>
      </c>
      <c r="P66" s="7">
        <v>10749.5</v>
      </c>
      <c r="Q66" s="7">
        <v>1112.2669044193785</v>
      </c>
      <c r="R66" s="7">
        <v>10.347150141117062</v>
      </c>
      <c r="S66" s="6">
        <v>372.24749999999995</v>
      </c>
    </row>
    <row r="67" spans="1:19" x14ac:dyDescent="0.15">
      <c r="A67" s="8">
        <v>54</v>
      </c>
      <c r="B67" s="8" t="s">
        <v>23</v>
      </c>
      <c r="C67" s="8" t="s">
        <v>22</v>
      </c>
      <c r="D67" s="7">
        <v>247</v>
      </c>
      <c r="E67" s="7">
        <v>37.17526059088221</v>
      </c>
      <c r="F67" s="7">
        <v>15.050712789830856</v>
      </c>
      <c r="G67" s="6">
        <v>4.3587499999999997</v>
      </c>
      <c r="H67" s="7">
        <v>3395.5</v>
      </c>
      <c r="I67" s="7">
        <v>213.37681848473292</v>
      </c>
      <c r="J67" s="7">
        <v>6.28410597805133</v>
      </c>
      <c r="K67" s="6">
        <v>65.669249999999991</v>
      </c>
      <c r="L67" s="7">
        <v>7</v>
      </c>
      <c r="M67" s="7">
        <v>4.2426406871192848</v>
      </c>
      <c r="N67" s="7">
        <v>60.609152673132641</v>
      </c>
      <c r="O67" s="6">
        <v>0.45299999999999996</v>
      </c>
      <c r="P67" s="7">
        <v>37.75</v>
      </c>
      <c r="Q67" s="7">
        <v>4.9916597106239795</v>
      </c>
      <c r="R67" s="7">
        <v>13.222939630792</v>
      </c>
      <c r="S67" s="6">
        <v>2.2327500000000002</v>
      </c>
    </row>
    <row r="68" spans="1:19" x14ac:dyDescent="0.15">
      <c r="A68" s="8">
        <v>56</v>
      </c>
      <c r="B68" s="8" t="s">
        <v>21</v>
      </c>
      <c r="C68" s="8" t="s">
        <v>20</v>
      </c>
      <c r="D68" s="7">
        <v>23.75</v>
      </c>
      <c r="E68" s="7">
        <v>19.102792117035317</v>
      </c>
      <c r="F68" s="7">
        <v>80.432808913832915</v>
      </c>
      <c r="G68" s="6">
        <v>1.31725</v>
      </c>
      <c r="H68" s="7">
        <v>81.25</v>
      </c>
      <c r="I68" s="7">
        <v>33.569579483018053</v>
      </c>
      <c r="J68" s="7">
        <v>41.316405517560675</v>
      </c>
      <c r="K68" s="6">
        <v>1.925</v>
      </c>
      <c r="L68" s="7">
        <v>4.25</v>
      </c>
      <c r="M68" s="7">
        <v>5.1881274720911268</v>
      </c>
      <c r="N68" s="7">
        <v>122.07358757861475</v>
      </c>
      <c r="O68" s="6">
        <v>0.19774999999999998</v>
      </c>
      <c r="P68" s="7">
        <v>18.25</v>
      </c>
      <c r="Q68" s="7">
        <v>14.863265679744362</v>
      </c>
      <c r="R68" s="7">
        <v>81.442551669832113</v>
      </c>
      <c r="S68" s="6">
        <v>0.45450000000000002</v>
      </c>
    </row>
    <row r="69" spans="1:19" x14ac:dyDescent="0.15">
      <c r="A69" s="8">
        <v>58</v>
      </c>
      <c r="B69" s="8" t="s">
        <v>19</v>
      </c>
      <c r="C69" s="8" t="s">
        <v>18</v>
      </c>
      <c r="D69" s="7">
        <v>2.25</v>
      </c>
      <c r="E69" s="7">
        <v>4.7871355387816905</v>
      </c>
      <c r="F69" s="7">
        <v>212.76157950140848</v>
      </c>
      <c r="G69" s="6">
        <v>0.1885</v>
      </c>
      <c r="H69" s="7">
        <v>9.5</v>
      </c>
      <c r="I69" s="7">
        <v>8.2663978450914968</v>
      </c>
      <c r="J69" s="7">
        <v>87.014714158857871</v>
      </c>
      <c r="K69" s="6">
        <v>2.1250000000000002E-2</v>
      </c>
      <c r="L69" s="7">
        <v>1.5</v>
      </c>
      <c r="M69" s="7">
        <v>1.7320508075688772</v>
      </c>
      <c r="N69" s="7">
        <v>115.47005383792515</v>
      </c>
      <c r="O69" s="6">
        <v>6.6500000000000004E-2</v>
      </c>
      <c r="P69" s="7">
        <v>0.5</v>
      </c>
      <c r="Q69" s="7">
        <v>2.3804761428476167</v>
      </c>
      <c r="R69" s="7">
        <v>476.09522856952333</v>
      </c>
      <c r="S69" s="6">
        <v>-1.925E-2</v>
      </c>
    </row>
    <row r="70" spans="1:19" x14ac:dyDescent="0.15">
      <c r="A70" s="8">
        <v>60</v>
      </c>
      <c r="B70" s="8" t="s">
        <v>17</v>
      </c>
      <c r="C70" s="8" t="s">
        <v>16</v>
      </c>
      <c r="D70" s="7">
        <v>1675.25</v>
      </c>
      <c r="E70" s="7">
        <v>161.14667232059122</v>
      </c>
      <c r="F70" s="7">
        <v>9.6192611443421114</v>
      </c>
      <c r="G70" s="6">
        <v>72.486750000000001</v>
      </c>
      <c r="H70" s="7">
        <v>18215.25</v>
      </c>
      <c r="I70" s="7">
        <v>2078.3250267142207</v>
      </c>
      <c r="J70" s="7">
        <v>11.409807862720637</v>
      </c>
      <c r="K70" s="6">
        <v>182.58074999999999</v>
      </c>
      <c r="L70" s="7">
        <v>3.75</v>
      </c>
      <c r="M70" s="7">
        <v>3.7749172176353749</v>
      </c>
      <c r="N70" s="7">
        <v>100.66445913694334</v>
      </c>
      <c r="O70" s="6">
        <v>0.26774999999999999</v>
      </c>
      <c r="P70" s="7">
        <v>5.5</v>
      </c>
      <c r="Q70" s="7">
        <v>3</v>
      </c>
      <c r="R70" s="7">
        <v>54.54545454545454</v>
      </c>
      <c r="S70" s="6">
        <v>0.30149999999999999</v>
      </c>
    </row>
    <row r="71" spans="1:19" x14ac:dyDescent="0.15">
      <c r="A71" s="8">
        <v>62</v>
      </c>
      <c r="B71" s="8" t="s">
        <v>15</v>
      </c>
      <c r="C71" s="8" t="s">
        <v>14</v>
      </c>
      <c r="D71" s="7">
        <v>1.25</v>
      </c>
      <c r="E71" s="7">
        <v>5.5</v>
      </c>
      <c r="F71" s="7">
        <v>440.00000000000006</v>
      </c>
      <c r="G71" s="6">
        <v>-6.2500000000000014E-2</v>
      </c>
      <c r="H71" s="7">
        <v>31.5</v>
      </c>
      <c r="I71" s="7">
        <v>1</v>
      </c>
      <c r="J71" s="7">
        <v>3.1746031746031744</v>
      </c>
      <c r="K71" s="6">
        <v>1.353</v>
      </c>
      <c r="L71" s="7">
        <v>0.5</v>
      </c>
      <c r="M71" s="7">
        <v>2.5166114784235831</v>
      </c>
      <c r="N71" s="7">
        <v>503.32229568471661</v>
      </c>
      <c r="O71" s="6">
        <v>1.9249999999999996E-2</v>
      </c>
      <c r="P71" s="7">
        <v>7.5</v>
      </c>
      <c r="Q71" s="7">
        <v>4.9328828623162471</v>
      </c>
      <c r="R71" s="7">
        <v>65.771771497549963</v>
      </c>
      <c r="S71" s="6">
        <v>0.45950000000000002</v>
      </c>
    </row>
    <row r="72" spans="1:19" x14ac:dyDescent="0.15">
      <c r="A72" s="8">
        <v>64</v>
      </c>
      <c r="B72" s="8" t="s">
        <v>13</v>
      </c>
      <c r="C72" s="8" t="s">
        <v>12</v>
      </c>
      <c r="D72" s="7">
        <v>8.25</v>
      </c>
      <c r="E72" s="7">
        <v>8.6168439698070429</v>
      </c>
      <c r="F72" s="7">
        <v>104.4465935734187</v>
      </c>
      <c r="G72" s="6">
        <v>0.40499999999999997</v>
      </c>
      <c r="H72" s="7">
        <v>31.25</v>
      </c>
      <c r="I72" s="7">
        <v>15.73478100684383</v>
      </c>
      <c r="J72" s="7">
        <v>50.351299221900256</v>
      </c>
      <c r="K72" s="6">
        <v>1.6659999999999999</v>
      </c>
      <c r="L72" s="7">
        <v>1.5</v>
      </c>
      <c r="M72" s="7">
        <v>1.2909944487358056</v>
      </c>
      <c r="N72" s="7">
        <v>86.066296582387039</v>
      </c>
      <c r="O72" s="6">
        <v>9.0499999999999997E-2</v>
      </c>
      <c r="P72" s="7">
        <v>9.25</v>
      </c>
      <c r="Q72" s="7">
        <v>2.0615528128088303</v>
      </c>
      <c r="R72" s="7">
        <v>22.287057435771139</v>
      </c>
      <c r="S72" s="6">
        <v>0.38674999999999998</v>
      </c>
    </row>
    <row r="73" spans="1:19" x14ac:dyDescent="0.15">
      <c r="A73" s="8">
        <v>66</v>
      </c>
      <c r="B73" s="8" t="s">
        <v>11</v>
      </c>
      <c r="C73" s="8" t="s">
        <v>10</v>
      </c>
      <c r="D73" s="7">
        <v>811</v>
      </c>
      <c r="E73" s="7">
        <v>78.502653882952686</v>
      </c>
      <c r="F73" s="7">
        <v>9.6797353739769019</v>
      </c>
      <c r="G73" s="6">
        <v>68.516249999999999</v>
      </c>
      <c r="H73" s="7">
        <v>7889.75</v>
      </c>
      <c r="I73" s="7">
        <v>854.36540777351229</v>
      </c>
      <c r="J73" s="7">
        <v>10.828802025076996</v>
      </c>
      <c r="K73" s="6">
        <v>379.90575000000001</v>
      </c>
      <c r="L73" s="7">
        <v>3293</v>
      </c>
      <c r="M73" s="7">
        <v>55.093859306943941</v>
      </c>
      <c r="N73" s="7">
        <v>1.6730598028224699</v>
      </c>
      <c r="O73" s="6">
        <v>96.106500000000011</v>
      </c>
      <c r="P73" s="7">
        <v>30616.25</v>
      </c>
      <c r="Q73" s="7">
        <v>1112.5224716831567</v>
      </c>
      <c r="R73" s="7">
        <v>3.6337646566224042</v>
      </c>
      <c r="S73" s="6">
        <v>1023.914</v>
      </c>
    </row>
    <row r="74" spans="1:19" x14ac:dyDescent="0.15">
      <c r="A74" s="8">
        <v>68</v>
      </c>
      <c r="B74" s="8" t="s">
        <v>9</v>
      </c>
      <c r="C74" s="8" t="s">
        <v>8</v>
      </c>
      <c r="D74" s="7">
        <v>44.5</v>
      </c>
      <c r="E74" s="7">
        <v>16.051998837112677</v>
      </c>
      <c r="F74" s="7">
        <v>36.071907499129615</v>
      </c>
      <c r="G74" s="6">
        <v>3.7534999999999998</v>
      </c>
      <c r="H74" s="7">
        <v>2374</v>
      </c>
      <c r="I74" s="7">
        <v>735.04603030467865</v>
      </c>
      <c r="J74" s="7">
        <v>30.962343315277113</v>
      </c>
      <c r="K74" s="6">
        <v>104.096</v>
      </c>
      <c r="L74" s="7">
        <v>1338</v>
      </c>
      <c r="M74" s="7">
        <v>286.3738814906136</v>
      </c>
      <c r="N74" s="7">
        <v>21.403130156249148</v>
      </c>
      <c r="O74" s="6">
        <v>102.87299999999999</v>
      </c>
      <c r="P74" s="7">
        <v>24512.5</v>
      </c>
      <c r="Q74" s="7">
        <v>4167.3677143571895</v>
      </c>
      <c r="R74" s="7">
        <v>17.000990165659111</v>
      </c>
      <c r="S74" s="6">
        <v>717.11075000000005</v>
      </c>
    </row>
    <row r="75" spans="1:19" x14ac:dyDescent="0.15">
      <c r="A75" s="8">
        <v>70</v>
      </c>
      <c r="B75" s="8" t="s">
        <v>7</v>
      </c>
      <c r="C75" s="8" t="s">
        <v>6</v>
      </c>
      <c r="D75" s="7">
        <v>1870.5</v>
      </c>
      <c r="E75" s="7">
        <v>681.98851407727773</v>
      </c>
      <c r="F75" s="7">
        <v>36.460225291487717</v>
      </c>
      <c r="G75" s="6">
        <v>103.19524999999999</v>
      </c>
      <c r="H75" s="7">
        <v>16705.25</v>
      </c>
      <c r="I75" s="7">
        <v>3139.071027655581</v>
      </c>
      <c r="J75" s="7">
        <v>18.790925174155319</v>
      </c>
      <c r="K75" s="6">
        <v>740.41925000000003</v>
      </c>
      <c r="L75" s="7">
        <v>1683.5</v>
      </c>
      <c r="M75" s="7">
        <v>336.18695195778594</v>
      </c>
      <c r="N75" s="7">
        <v>19.969524915817399</v>
      </c>
      <c r="O75" s="6">
        <v>124.12725</v>
      </c>
      <c r="P75" s="7">
        <v>28278.5</v>
      </c>
      <c r="Q75" s="7">
        <v>6117.3139257901967</v>
      </c>
      <c r="R75" s="7">
        <v>21.632384765069563</v>
      </c>
      <c r="S75" s="6">
        <v>1133.749</v>
      </c>
    </row>
    <row r="76" spans="1:19" x14ac:dyDescent="0.15">
      <c r="A76" s="8">
        <v>72</v>
      </c>
      <c r="B76" s="8" t="s">
        <v>5</v>
      </c>
      <c r="C76" s="8" t="s">
        <v>4</v>
      </c>
      <c r="D76" s="7">
        <v>8.5</v>
      </c>
      <c r="E76" s="7">
        <v>2.3804761428476167</v>
      </c>
      <c r="F76" s="7">
        <v>28.005601680560194</v>
      </c>
      <c r="G76" s="6">
        <v>0.30249999999999999</v>
      </c>
      <c r="H76" s="7">
        <v>53</v>
      </c>
      <c r="I76" s="7">
        <v>17.146428199482248</v>
      </c>
      <c r="J76" s="7">
        <v>32.351751319777826</v>
      </c>
      <c r="K76" s="6">
        <v>2.2905000000000002</v>
      </c>
      <c r="L76" s="7">
        <v>11</v>
      </c>
      <c r="M76" s="7">
        <v>5.8878405775518976</v>
      </c>
      <c r="N76" s="7">
        <v>53.525823432289975</v>
      </c>
      <c r="O76" s="6">
        <v>0.8085</v>
      </c>
      <c r="P76" s="7">
        <v>184.75</v>
      </c>
      <c r="Q76" s="7">
        <v>36.935755034925172</v>
      </c>
      <c r="R76" s="7">
        <v>19.992289599418225</v>
      </c>
      <c r="S76" s="6">
        <v>10.671749999999999</v>
      </c>
    </row>
    <row r="77" spans="1:19" x14ac:dyDescent="0.15">
      <c r="A77" s="8">
        <v>74</v>
      </c>
      <c r="B77" s="8" t="s">
        <v>3</v>
      </c>
      <c r="C77" s="8" t="s">
        <v>2</v>
      </c>
      <c r="D77" s="7">
        <v>13.75</v>
      </c>
      <c r="E77" s="7">
        <v>26.221810260417442</v>
      </c>
      <c r="F77" s="7">
        <v>190.70407462121776</v>
      </c>
      <c r="G77" s="6">
        <v>1.06725</v>
      </c>
      <c r="H77" s="7">
        <v>27.25</v>
      </c>
      <c r="I77" s="7">
        <v>10.531698185319719</v>
      </c>
      <c r="J77" s="7">
        <v>38.648433707595295</v>
      </c>
      <c r="K77" s="6">
        <v>1.3547499999999999</v>
      </c>
      <c r="L77" s="7">
        <v>-0.5</v>
      </c>
      <c r="M77" s="7">
        <v>1.9148542155126762</v>
      </c>
      <c r="N77" s="7">
        <v>-382.97084310253524</v>
      </c>
      <c r="O77" s="6">
        <v>-1.3499999999999998E-2</v>
      </c>
      <c r="P77" s="7">
        <v>-4.5</v>
      </c>
      <c r="Q77" s="7">
        <v>2.0816659994661326</v>
      </c>
      <c r="R77" s="7">
        <v>-46.259244432580729</v>
      </c>
      <c r="S77" s="6">
        <v>-0.23050000000000001</v>
      </c>
    </row>
    <row r="78" spans="1:19" x14ac:dyDescent="0.15">
      <c r="A78" s="8">
        <v>76</v>
      </c>
      <c r="B78" s="8" t="s">
        <v>1</v>
      </c>
      <c r="C78" s="8" t="s">
        <v>0</v>
      </c>
      <c r="D78" s="7">
        <v>30.75</v>
      </c>
      <c r="E78" s="7">
        <v>23.935677693908453</v>
      </c>
      <c r="F78" s="7">
        <v>77.839602256612849</v>
      </c>
      <c r="G78" s="6">
        <v>0.42200000000000004</v>
      </c>
      <c r="H78" s="7">
        <v>46</v>
      </c>
      <c r="I78" s="7">
        <v>8.3666002653407556</v>
      </c>
      <c r="J78" s="7">
        <v>18.188261446392946</v>
      </c>
      <c r="K78" s="6">
        <v>2.3267500000000001</v>
      </c>
      <c r="L78" s="7">
        <v>27</v>
      </c>
      <c r="M78" s="7">
        <v>14.445299120013633</v>
      </c>
      <c r="N78" s="7">
        <v>53.50110785190234</v>
      </c>
      <c r="O78" s="6">
        <v>1.1839999999999999</v>
      </c>
      <c r="P78" s="7">
        <v>14.75</v>
      </c>
      <c r="Q78" s="7">
        <v>8.7321245982864895</v>
      </c>
      <c r="R78" s="7">
        <v>59.200844734145697</v>
      </c>
      <c r="S78" s="6">
        <v>0.37174999999999997</v>
      </c>
    </row>
    <row r="80" spans="1:19" x14ac:dyDescent="0.15">
      <c r="P80" s="5"/>
    </row>
  </sheetData>
  <mergeCells count="4">
    <mergeCell ref="D1:G1"/>
    <mergeCell ref="H1:K1"/>
    <mergeCell ref="L1:O1"/>
    <mergeCell ref="P1:S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7-Optimal 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M</dc:creator>
  <cp:lastModifiedBy>JHM</cp:lastModifiedBy>
  <dcterms:created xsi:type="dcterms:W3CDTF">2021-04-01T20:10:18Z</dcterms:created>
  <dcterms:modified xsi:type="dcterms:W3CDTF">2021-04-01T20:11:00Z</dcterms:modified>
</cp:coreProperties>
</file>